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1610" yWindow="135" windowWidth="17730" windowHeight="11040"/>
  </bookViews>
  <sheets>
    <sheet name="Read me" sheetId="24" r:id="rId1"/>
    <sheet name="CHECK2" sheetId="3" r:id="rId2"/>
    <sheet name="SMN" sheetId="18" r:id="rId3"/>
    <sheet name="FAS" sheetId="1" r:id="rId4"/>
    <sheet name="FN1EDB" sheetId="4" r:id="rId5"/>
    <sheet name="CCNE1" sheetId="17" r:id="rId6"/>
    <sheet name="FN1EDA" sheetId="7" r:id="rId7"/>
    <sheet name="MADD" sheetId="8" r:id="rId8"/>
    <sheet name="DIABLO" sheetId="15" r:id="rId9"/>
    <sheet name="MINK1" sheetId="10" r:id="rId10"/>
    <sheet name="MAP4K3" sheetId="12" r:id="rId11"/>
    <sheet name="NOTCH3" sheetId="22" r:id="rId12"/>
    <sheet name="MAP4K2" sheetId="21" r:id="rId13"/>
    <sheet name="MCL1" sheetId="13" r:id="rId14"/>
    <sheet name="SYK" sheetId="14" r:id="rId15"/>
    <sheet name="APAF1" sheetId="9" r:id="rId16"/>
    <sheet name="BMF" sheetId="16" r:id="rId17"/>
    <sheet name="PHF19" sheetId="19" r:id="rId18"/>
    <sheet name="PAX6" sheetId="2" r:id="rId19"/>
    <sheet name="NUMB" sheetId="5" r:id="rId20"/>
    <sheet name="USH1C" sheetId="20" r:id="rId21"/>
    <sheet name="MYO7A" sheetId="23" r:id="rId22"/>
  </sheets>
  <calcPr calcId="162913"/>
</workbook>
</file>

<file path=xl/calcChain.xml><?xml version="1.0" encoding="utf-8"?>
<calcChain xmlns="http://schemas.openxmlformats.org/spreadsheetml/2006/main">
  <c r="L10" i="7" l="1"/>
  <c r="M10" i="7" s="1"/>
  <c r="P10" i="7" s="1"/>
  <c r="H10" i="7"/>
  <c r="I10" i="7" s="1"/>
  <c r="O10" i="7" s="1"/>
  <c r="D10" i="7"/>
  <c r="E10" i="7" s="1"/>
  <c r="N10" i="7" s="1"/>
  <c r="L9" i="7"/>
  <c r="M9" i="7" s="1"/>
  <c r="P9" i="7" s="1"/>
  <c r="G31" i="7" s="1"/>
  <c r="H9" i="7"/>
  <c r="I9" i="7" s="1"/>
  <c r="O9" i="7" s="1"/>
  <c r="F31" i="7" s="1"/>
  <c r="D9" i="7"/>
  <c r="E9" i="7" s="1"/>
  <c r="N9" i="7" s="1"/>
  <c r="L8" i="7"/>
  <c r="M8" i="7" s="1"/>
  <c r="P8" i="7" s="1"/>
  <c r="G20" i="7" s="1"/>
  <c r="H8" i="7"/>
  <c r="I8" i="7" s="1"/>
  <c r="O8" i="7" s="1"/>
  <c r="F20" i="7" s="1"/>
  <c r="D8" i="7"/>
  <c r="E8" i="7" s="1"/>
  <c r="N8" i="7" s="1"/>
  <c r="L7" i="7"/>
  <c r="M7" i="7" s="1"/>
  <c r="P7" i="7" s="1"/>
  <c r="H7" i="7"/>
  <c r="I7" i="7" s="1"/>
  <c r="O7" i="7" s="1"/>
  <c r="D7" i="7"/>
  <c r="E7" i="7" s="1"/>
  <c r="N7" i="7" s="1"/>
  <c r="L6" i="7"/>
  <c r="M6" i="7" s="1"/>
  <c r="P6" i="7" s="1"/>
  <c r="H6" i="7"/>
  <c r="I6" i="7" s="1"/>
  <c r="O6" i="7" s="1"/>
  <c r="D6" i="7"/>
  <c r="E6" i="7" s="1"/>
  <c r="N6" i="7" s="1"/>
  <c r="L5" i="7"/>
  <c r="M5" i="7" s="1"/>
  <c r="P5" i="7" s="1"/>
  <c r="H5" i="7"/>
  <c r="I5" i="7" s="1"/>
  <c r="O5" i="7" s="1"/>
  <c r="D5" i="7"/>
  <c r="E5" i="7" s="1"/>
  <c r="N5" i="7" s="1"/>
  <c r="L4" i="7"/>
  <c r="M4" i="7" s="1"/>
  <c r="P4" i="7" s="1"/>
  <c r="G30" i="7" s="1"/>
  <c r="H4" i="7"/>
  <c r="I4" i="7" s="1"/>
  <c r="O4" i="7" s="1"/>
  <c r="F30" i="7" s="1"/>
  <c r="D4" i="7"/>
  <c r="E4" i="7" s="1"/>
  <c r="N4" i="7" s="1"/>
  <c r="L3" i="7"/>
  <c r="M3" i="7" s="1"/>
  <c r="P3" i="7" s="1"/>
  <c r="G19" i="7" s="1"/>
  <c r="H3" i="7"/>
  <c r="I3" i="7" s="1"/>
  <c r="O3" i="7" s="1"/>
  <c r="F19" i="7" s="1"/>
  <c r="D3" i="7"/>
  <c r="E3" i="7" s="1"/>
  <c r="N3" i="7" s="1"/>
  <c r="L10" i="4"/>
  <c r="M10" i="4" s="1"/>
  <c r="P10" i="4" s="1"/>
  <c r="L9" i="4"/>
  <c r="L8" i="4"/>
  <c r="M8" i="4" s="1"/>
  <c r="P8" i="4" s="1"/>
  <c r="G20" i="4" s="1"/>
  <c r="H10" i="4"/>
  <c r="H9" i="4"/>
  <c r="H8" i="4"/>
  <c r="D10" i="4"/>
  <c r="E10" i="4" s="1"/>
  <c r="N10" i="4" s="1"/>
  <c r="D9" i="4"/>
  <c r="E9" i="4" s="1"/>
  <c r="N9" i="4" s="1"/>
  <c r="D8" i="4"/>
  <c r="L7" i="4"/>
  <c r="M7" i="4" s="1"/>
  <c r="P7" i="4" s="1"/>
  <c r="L6" i="4"/>
  <c r="L5" i="4"/>
  <c r="M5" i="4" s="1"/>
  <c r="P5" i="4" s="1"/>
  <c r="L4" i="4"/>
  <c r="L3" i="4"/>
  <c r="H7" i="4"/>
  <c r="I7" i="4" s="1"/>
  <c r="O7" i="4" s="1"/>
  <c r="H6" i="4"/>
  <c r="H5" i="4"/>
  <c r="I5" i="4" s="1"/>
  <c r="O5" i="4" s="1"/>
  <c r="H4" i="4"/>
  <c r="I4" i="4" s="1"/>
  <c r="O4" i="4" s="1"/>
  <c r="F30" i="4" s="1"/>
  <c r="H3" i="4"/>
  <c r="I3" i="4" s="1"/>
  <c r="O3" i="4" s="1"/>
  <c r="D7" i="4"/>
  <c r="D6" i="4"/>
  <c r="E6" i="4" s="1"/>
  <c r="N6" i="4" s="1"/>
  <c r="D5" i="4"/>
  <c r="E5" i="4" s="1"/>
  <c r="N5" i="4" s="1"/>
  <c r="D4" i="4"/>
  <c r="E4" i="4" s="1"/>
  <c r="N4" i="4" s="1"/>
  <c r="D3" i="4"/>
  <c r="E3" i="4" s="1"/>
  <c r="N3" i="4" s="1"/>
  <c r="E19" i="4" s="1"/>
  <c r="L10" i="3"/>
  <c r="M10" i="3" s="1"/>
  <c r="P10" i="3" s="1"/>
  <c r="L9" i="3"/>
  <c r="M9" i="3" s="1"/>
  <c r="P9" i="3" s="1"/>
  <c r="G31" i="3" s="1"/>
  <c r="L8" i="3"/>
  <c r="H10" i="3"/>
  <c r="H9" i="3"/>
  <c r="H8" i="3"/>
  <c r="I8" i="3" s="1"/>
  <c r="O8" i="3" s="1"/>
  <c r="F20" i="3" s="1"/>
  <c r="D10" i="3"/>
  <c r="E10" i="3" s="1"/>
  <c r="N10" i="3" s="1"/>
  <c r="D9" i="3"/>
  <c r="E9" i="3" s="1"/>
  <c r="N9" i="3" s="1"/>
  <c r="D8" i="3"/>
  <c r="E8" i="3" s="1"/>
  <c r="N8" i="3" s="1"/>
  <c r="L7" i="3"/>
  <c r="M7" i="3" s="1"/>
  <c r="P7" i="3" s="1"/>
  <c r="L6" i="3"/>
  <c r="L5" i="3"/>
  <c r="M5" i="3" s="1"/>
  <c r="P5" i="3" s="1"/>
  <c r="L4" i="3"/>
  <c r="M4" i="3" s="1"/>
  <c r="P4" i="3" s="1"/>
  <c r="G30" i="3" s="1"/>
  <c r="L3" i="3"/>
  <c r="M3" i="3" s="1"/>
  <c r="P3" i="3" s="1"/>
  <c r="G19" i="3" s="1"/>
  <c r="H7" i="3"/>
  <c r="I7" i="3" s="1"/>
  <c r="O7" i="3" s="1"/>
  <c r="H6" i="3"/>
  <c r="I6" i="3" s="1"/>
  <c r="O6" i="3" s="1"/>
  <c r="H5" i="3"/>
  <c r="I5" i="3" s="1"/>
  <c r="O5" i="3" s="1"/>
  <c r="H4" i="3"/>
  <c r="I4" i="3" s="1"/>
  <c r="O4" i="3" s="1"/>
  <c r="F30" i="3" s="1"/>
  <c r="H3" i="3"/>
  <c r="D7" i="3"/>
  <c r="D6" i="3"/>
  <c r="D5" i="3"/>
  <c r="E5" i="3" s="1"/>
  <c r="N5" i="3" s="1"/>
  <c r="D4" i="3"/>
  <c r="E4" i="3" s="1"/>
  <c r="N4" i="3" s="1"/>
  <c r="D3" i="3"/>
  <c r="E3" i="3" s="1"/>
  <c r="N3" i="3" s="1"/>
  <c r="E19" i="3" s="1"/>
  <c r="L10" i="2"/>
  <c r="L9" i="2"/>
  <c r="M9" i="2" s="1"/>
  <c r="P9" i="2" s="1"/>
  <c r="G31" i="2" s="1"/>
  <c r="L8" i="2"/>
  <c r="M8" i="2" s="1"/>
  <c r="P8" i="2" s="1"/>
  <c r="G20" i="2" s="1"/>
  <c r="L7" i="2"/>
  <c r="M7" i="2" s="1"/>
  <c r="P7" i="2" s="1"/>
  <c r="L6" i="2"/>
  <c r="L5" i="2"/>
  <c r="M5" i="2" s="1"/>
  <c r="P5" i="2" s="1"/>
  <c r="L4" i="2"/>
  <c r="M4" i="2" s="1"/>
  <c r="P4" i="2" s="1"/>
  <c r="G30" i="2" s="1"/>
  <c r="L3" i="2"/>
  <c r="M3" i="2" s="1"/>
  <c r="P3" i="2" s="1"/>
  <c r="G19" i="2" s="1"/>
  <c r="H10" i="2"/>
  <c r="H9" i="2"/>
  <c r="I9" i="2" s="1"/>
  <c r="O9" i="2" s="1"/>
  <c r="F31" i="2" s="1"/>
  <c r="H8" i="2"/>
  <c r="I8" i="2" s="1"/>
  <c r="O8" i="2" s="1"/>
  <c r="F20" i="2" s="1"/>
  <c r="H7" i="2"/>
  <c r="H6" i="2"/>
  <c r="H5" i="2"/>
  <c r="I5" i="2" s="1"/>
  <c r="O5" i="2" s="1"/>
  <c r="H4" i="2"/>
  <c r="H3" i="2"/>
  <c r="I3" i="2" s="1"/>
  <c r="O3" i="2" s="1"/>
  <c r="F19" i="2" s="1"/>
  <c r="D10" i="2"/>
  <c r="E10" i="2" s="1"/>
  <c r="N10" i="2" s="1"/>
  <c r="D9" i="2"/>
  <c r="E9" i="2" s="1"/>
  <c r="N9" i="2" s="1"/>
  <c r="D8" i="2"/>
  <c r="D7" i="2"/>
  <c r="E7" i="2" s="1"/>
  <c r="N7" i="2" s="1"/>
  <c r="D6" i="2"/>
  <c r="D5" i="2"/>
  <c r="D4" i="2"/>
  <c r="D3" i="2"/>
  <c r="E3" i="2" s="1"/>
  <c r="N3" i="2" s="1"/>
  <c r="L10" i="23"/>
  <c r="M10" i="23" s="1"/>
  <c r="P10" i="23" s="1"/>
  <c r="H10" i="23"/>
  <c r="I10" i="23" s="1"/>
  <c r="O10" i="23" s="1"/>
  <c r="D10" i="23"/>
  <c r="E10" i="23" s="1"/>
  <c r="N10" i="23" s="1"/>
  <c r="L9" i="23"/>
  <c r="M9" i="23" s="1"/>
  <c r="P9" i="23" s="1"/>
  <c r="G31" i="23" s="1"/>
  <c r="H9" i="23"/>
  <c r="I9" i="23" s="1"/>
  <c r="O9" i="23" s="1"/>
  <c r="F31" i="23" s="1"/>
  <c r="D9" i="23"/>
  <c r="E9" i="23" s="1"/>
  <c r="N9" i="23" s="1"/>
  <c r="L8" i="23"/>
  <c r="M8" i="23" s="1"/>
  <c r="P8" i="23" s="1"/>
  <c r="G20" i="23" s="1"/>
  <c r="H8" i="23"/>
  <c r="I8" i="23" s="1"/>
  <c r="O8" i="23" s="1"/>
  <c r="F20" i="23" s="1"/>
  <c r="D8" i="23"/>
  <c r="E8" i="23" s="1"/>
  <c r="N8" i="23" s="1"/>
  <c r="L7" i="23"/>
  <c r="M7" i="23" s="1"/>
  <c r="P7" i="23" s="1"/>
  <c r="H7" i="23"/>
  <c r="I7" i="23" s="1"/>
  <c r="O7" i="23" s="1"/>
  <c r="D7" i="23"/>
  <c r="E7" i="23" s="1"/>
  <c r="N7" i="23" s="1"/>
  <c r="L6" i="23"/>
  <c r="M6" i="23" s="1"/>
  <c r="P6" i="23" s="1"/>
  <c r="H6" i="23"/>
  <c r="I6" i="23" s="1"/>
  <c r="O6" i="23" s="1"/>
  <c r="D6" i="23"/>
  <c r="E6" i="23" s="1"/>
  <c r="N6" i="23" s="1"/>
  <c r="L5" i="23"/>
  <c r="M5" i="23" s="1"/>
  <c r="P5" i="23" s="1"/>
  <c r="H5" i="23"/>
  <c r="I5" i="23" s="1"/>
  <c r="O5" i="23" s="1"/>
  <c r="D5" i="23"/>
  <c r="E5" i="23" s="1"/>
  <c r="N5" i="23" s="1"/>
  <c r="L4" i="23"/>
  <c r="M4" i="23" s="1"/>
  <c r="P4" i="23" s="1"/>
  <c r="G30" i="23" s="1"/>
  <c r="H4" i="23"/>
  <c r="I4" i="23" s="1"/>
  <c r="O4" i="23" s="1"/>
  <c r="F30" i="23" s="1"/>
  <c r="D4" i="23"/>
  <c r="E4" i="23" s="1"/>
  <c r="N4" i="23" s="1"/>
  <c r="L3" i="23"/>
  <c r="M3" i="23" s="1"/>
  <c r="P3" i="23" s="1"/>
  <c r="G19" i="23" s="1"/>
  <c r="H3" i="23"/>
  <c r="I3" i="23" s="1"/>
  <c r="O3" i="23" s="1"/>
  <c r="F19" i="23" s="1"/>
  <c r="D3" i="23"/>
  <c r="E3" i="23" s="1"/>
  <c r="N3" i="23" s="1"/>
  <c r="L10" i="20"/>
  <c r="M10" i="20" s="1"/>
  <c r="P10" i="20" s="1"/>
  <c r="H10" i="20"/>
  <c r="I10" i="20" s="1"/>
  <c r="O10" i="20" s="1"/>
  <c r="D10" i="20"/>
  <c r="E10" i="20" s="1"/>
  <c r="N10" i="20" s="1"/>
  <c r="M9" i="20"/>
  <c r="P9" i="20" s="1"/>
  <c r="G31" i="20" s="1"/>
  <c r="L9" i="20"/>
  <c r="H9" i="20"/>
  <c r="I9" i="20" s="1"/>
  <c r="O9" i="20" s="1"/>
  <c r="F31" i="20" s="1"/>
  <c r="D9" i="20"/>
  <c r="E9" i="20" s="1"/>
  <c r="N9" i="20" s="1"/>
  <c r="L8" i="20"/>
  <c r="M8" i="20" s="1"/>
  <c r="P8" i="20" s="1"/>
  <c r="G20" i="20" s="1"/>
  <c r="H8" i="20"/>
  <c r="I8" i="20" s="1"/>
  <c r="O8" i="20" s="1"/>
  <c r="F20" i="20" s="1"/>
  <c r="D8" i="20"/>
  <c r="E8" i="20" s="1"/>
  <c r="N8" i="20" s="1"/>
  <c r="L7" i="20"/>
  <c r="M7" i="20" s="1"/>
  <c r="P7" i="20" s="1"/>
  <c r="H7" i="20"/>
  <c r="I7" i="20" s="1"/>
  <c r="O7" i="20" s="1"/>
  <c r="D7" i="20"/>
  <c r="E7" i="20" s="1"/>
  <c r="N7" i="20" s="1"/>
  <c r="L6" i="20"/>
  <c r="M6" i="20" s="1"/>
  <c r="P6" i="20" s="1"/>
  <c r="H6" i="20"/>
  <c r="I6" i="20" s="1"/>
  <c r="O6" i="20" s="1"/>
  <c r="D6" i="20"/>
  <c r="E6" i="20" s="1"/>
  <c r="N6" i="20" s="1"/>
  <c r="L5" i="20"/>
  <c r="M5" i="20" s="1"/>
  <c r="P5" i="20" s="1"/>
  <c r="H5" i="20"/>
  <c r="I5" i="20" s="1"/>
  <c r="O5" i="20" s="1"/>
  <c r="D5" i="20"/>
  <c r="E5" i="20" s="1"/>
  <c r="N5" i="20" s="1"/>
  <c r="L4" i="20"/>
  <c r="M4" i="20" s="1"/>
  <c r="P4" i="20" s="1"/>
  <c r="G30" i="20" s="1"/>
  <c r="H4" i="20"/>
  <c r="I4" i="20" s="1"/>
  <c r="O4" i="20" s="1"/>
  <c r="F30" i="20" s="1"/>
  <c r="D4" i="20"/>
  <c r="E4" i="20" s="1"/>
  <c r="N4" i="20" s="1"/>
  <c r="L3" i="20"/>
  <c r="M3" i="20" s="1"/>
  <c r="P3" i="20" s="1"/>
  <c r="G19" i="20" s="1"/>
  <c r="H3" i="20"/>
  <c r="I3" i="20" s="1"/>
  <c r="O3" i="20" s="1"/>
  <c r="F19" i="20" s="1"/>
  <c r="D3" i="20"/>
  <c r="E3" i="20" s="1"/>
  <c r="N3" i="20" s="1"/>
  <c r="L10" i="19"/>
  <c r="M10" i="19" s="1"/>
  <c r="P10" i="19" s="1"/>
  <c r="H10" i="19"/>
  <c r="I10" i="19" s="1"/>
  <c r="O10" i="19" s="1"/>
  <c r="D10" i="19"/>
  <c r="E10" i="19" s="1"/>
  <c r="N10" i="19" s="1"/>
  <c r="L9" i="19"/>
  <c r="M9" i="19" s="1"/>
  <c r="P9" i="19" s="1"/>
  <c r="G31" i="19" s="1"/>
  <c r="H9" i="19"/>
  <c r="I9" i="19" s="1"/>
  <c r="O9" i="19" s="1"/>
  <c r="F31" i="19" s="1"/>
  <c r="D9" i="19"/>
  <c r="E9" i="19" s="1"/>
  <c r="N9" i="19" s="1"/>
  <c r="L8" i="19"/>
  <c r="M8" i="19" s="1"/>
  <c r="P8" i="19" s="1"/>
  <c r="G20" i="19" s="1"/>
  <c r="H8" i="19"/>
  <c r="I8" i="19" s="1"/>
  <c r="O8" i="19" s="1"/>
  <c r="F20" i="19" s="1"/>
  <c r="D8" i="19"/>
  <c r="E8" i="19" s="1"/>
  <c r="N8" i="19" s="1"/>
  <c r="L7" i="19"/>
  <c r="M7" i="19" s="1"/>
  <c r="P7" i="19" s="1"/>
  <c r="H7" i="19"/>
  <c r="I7" i="19" s="1"/>
  <c r="O7" i="19" s="1"/>
  <c r="D7" i="19"/>
  <c r="E7" i="19" s="1"/>
  <c r="N7" i="19" s="1"/>
  <c r="L6" i="19"/>
  <c r="M6" i="19" s="1"/>
  <c r="P6" i="19" s="1"/>
  <c r="H6" i="19"/>
  <c r="I6" i="19" s="1"/>
  <c r="O6" i="19" s="1"/>
  <c r="D6" i="19"/>
  <c r="E6" i="19" s="1"/>
  <c r="N6" i="19" s="1"/>
  <c r="L5" i="19"/>
  <c r="M5" i="19" s="1"/>
  <c r="P5" i="19" s="1"/>
  <c r="H5" i="19"/>
  <c r="I5" i="19" s="1"/>
  <c r="O5" i="19" s="1"/>
  <c r="D5" i="19"/>
  <c r="E5" i="19" s="1"/>
  <c r="N5" i="19" s="1"/>
  <c r="L4" i="19"/>
  <c r="M4" i="19" s="1"/>
  <c r="P4" i="19" s="1"/>
  <c r="G30" i="19" s="1"/>
  <c r="H4" i="19"/>
  <c r="I4" i="19" s="1"/>
  <c r="O4" i="19" s="1"/>
  <c r="F30" i="19" s="1"/>
  <c r="D4" i="19"/>
  <c r="E4" i="19" s="1"/>
  <c r="N4" i="19" s="1"/>
  <c r="L3" i="19"/>
  <c r="M3" i="19" s="1"/>
  <c r="P3" i="19" s="1"/>
  <c r="G19" i="19" s="1"/>
  <c r="H3" i="19"/>
  <c r="I3" i="19" s="1"/>
  <c r="O3" i="19" s="1"/>
  <c r="F19" i="19" s="1"/>
  <c r="D3" i="19"/>
  <c r="E3" i="19" s="1"/>
  <c r="N3" i="19" s="1"/>
  <c r="L10" i="18"/>
  <c r="M10" i="18" s="1"/>
  <c r="P10" i="18" s="1"/>
  <c r="H10" i="18"/>
  <c r="I10" i="18" s="1"/>
  <c r="O10" i="18" s="1"/>
  <c r="D10" i="18"/>
  <c r="E10" i="18" s="1"/>
  <c r="N10" i="18" s="1"/>
  <c r="L9" i="18"/>
  <c r="M9" i="18" s="1"/>
  <c r="P9" i="18" s="1"/>
  <c r="G31" i="18" s="1"/>
  <c r="H9" i="18"/>
  <c r="I9" i="18" s="1"/>
  <c r="O9" i="18" s="1"/>
  <c r="F31" i="18" s="1"/>
  <c r="D9" i="18"/>
  <c r="E9" i="18" s="1"/>
  <c r="N9" i="18" s="1"/>
  <c r="L8" i="18"/>
  <c r="M8" i="18" s="1"/>
  <c r="P8" i="18" s="1"/>
  <c r="G20" i="18" s="1"/>
  <c r="H8" i="18"/>
  <c r="I8" i="18" s="1"/>
  <c r="O8" i="18" s="1"/>
  <c r="F20" i="18" s="1"/>
  <c r="D8" i="18"/>
  <c r="E8" i="18" s="1"/>
  <c r="N8" i="18" s="1"/>
  <c r="L7" i="18"/>
  <c r="M7" i="18" s="1"/>
  <c r="P7" i="18" s="1"/>
  <c r="H7" i="18"/>
  <c r="I7" i="18" s="1"/>
  <c r="O7" i="18" s="1"/>
  <c r="D7" i="18"/>
  <c r="E7" i="18" s="1"/>
  <c r="N7" i="18" s="1"/>
  <c r="L6" i="18"/>
  <c r="M6" i="18" s="1"/>
  <c r="P6" i="18" s="1"/>
  <c r="H6" i="18"/>
  <c r="I6" i="18" s="1"/>
  <c r="O6" i="18" s="1"/>
  <c r="D6" i="18"/>
  <c r="E6" i="18" s="1"/>
  <c r="N6" i="18" s="1"/>
  <c r="L5" i="18"/>
  <c r="M5" i="18" s="1"/>
  <c r="P5" i="18" s="1"/>
  <c r="H5" i="18"/>
  <c r="I5" i="18" s="1"/>
  <c r="O5" i="18" s="1"/>
  <c r="D5" i="18"/>
  <c r="E5" i="18" s="1"/>
  <c r="N5" i="18" s="1"/>
  <c r="L4" i="18"/>
  <c r="M4" i="18" s="1"/>
  <c r="P4" i="18" s="1"/>
  <c r="G30" i="18" s="1"/>
  <c r="H4" i="18"/>
  <c r="I4" i="18" s="1"/>
  <c r="O4" i="18" s="1"/>
  <c r="F30" i="18" s="1"/>
  <c r="D4" i="18"/>
  <c r="E4" i="18" s="1"/>
  <c r="N4" i="18" s="1"/>
  <c r="L3" i="18"/>
  <c r="M3" i="18" s="1"/>
  <c r="P3" i="18" s="1"/>
  <c r="G19" i="18" s="1"/>
  <c r="H3" i="18"/>
  <c r="I3" i="18" s="1"/>
  <c r="O3" i="18" s="1"/>
  <c r="F19" i="18" s="1"/>
  <c r="D3" i="18"/>
  <c r="E3" i="18" s="1"/>
  <c r="N3" i="18" s="1"/>
  <c r="E19" i="18" s="1"/>
  <c r="L10" i="17"/>
  <c r="M10" i="17" s="1"/>
  <c r="P10" i="17" s="1"/>
  <c r="H10" i="17"/>
  <c r="I10" i="17" s="1"/>
  <c r="O10" i="17" s="1"/>
  <c r="D10" i="17"/>
  <c r="E10" i="17" s="1"/>
  <c r="N10" i="17" s="1"/>
  <c r="L9" i="17"/>
  <c r="M9" i="17" s="1"/>
  <c r="P9" i="17" s="1"/>
  <c r="G31" i="17" s="1"/>
  <c r="H9" i="17"/>
  <c r="I9" i="17" s="1"/>
  <c r="O9" i="17" s="1"/>
  <c r="F31" i="17" s="1"/>
  <c r="D9" i="17"/>
  <c r="E9" i="17" s="1"/>
  <c r="N9" i="17" s="1"/>
  <c r="L8" i="17"/>
  <c r="M8" i="17" s="1"/>
  <c r="P8" i="17" s="1"/>
  <c r="G20" i="17" s="1"/>
  <c r="H8" i="17"/>
  <c r="I8" i="17" s="1"/>
  <c r="O8" i="17" s="1"/>
  <c r="F20" i="17" s="1"/>
  <c r="D8" i="17"/>
  <c r="E8" i="17" s="1"/>
  <c r="N8" i="17" s="1"/>
  <c r="L7" i="17"/>
  <c r="M7" i="17" s="1"/>
  <c r="P7" i="17" s="1"/>
  <c r="H7" i="17"/>
  <c r="I7" i="17" s="1"/>
  <c r="O7" i="17" s="1"/>
  <c r="D7" i="17"/>
  <c r="E7" i="17" s="1"/>
  <c r="N7" i="17" s="1"/>
  <c r="L6" i="17"/>
  <c r="M6" i="17" s="1"/>
  <c r="P6" i="17" s="1"/>
  <c r="H6" i="17"/>
  <c r="I6" i="17" s="1"/>
  <c r="O6" i="17" s="1"/>
  <c r="D6" i="17"/>
  <c r="E6" i="17" s="1"/>
  <c r="N6" i="17" s="1"/>
  <c r="L5" i="17"/>
  <c r="M5" i="17" s="1"/>
  <c r="P5" i="17" s="1"/>
  <c r="H5" i="17"/>
  <c r="I5" i="17" s="1"/>
  <c r="O5" i="17" s="1"/>
  <c r="D5" i="17"/>
  <c r="E5" i="17" s="1"/>
  <c r="N5" i="17" s="1"/>
  <c r="L4" i="17"/>
  <c r="M4" i="17" s="1"/>
  <c r="P4" i="17" s="1"/>
  <c r="G30" i="17" s="1"/>
  <c r="H4" i="17"/>
  <c r="I4" i="17" s="1"/>
  <c r="O4" i="17" s="1"/>
  <c r="F30" i="17" s="1"/>
  <c r="D4" i="17"/>
  <c r="E4" i="17" s="1"/>
  <c r="N4" i="17" s="1"/>
  <c r="L3" i="17"/>
  <c r="M3" i="17" s="1"/>
  <c r="P3" i="17" s="1"/>
  <c r="G19" i="17" s="1"/>
  <c r="H3" i="17"/>
  <c r="I3" i="17" s="1"/>
  <c r="O3" i="17" s="1"/>
  <c r="F19" i="17" s="1"/>
  <c r="D3" i="17"/>
  <c r="E3" i="17" s="1"/>
  <c r="N3" i="17" s="1"/>
  <c r="L10" i="16"/>
  <c r="M10" i="16" s="1"/>
  <c r="P10" i="16" s="1"/>
  <c r="H10" i="16"/>
  <c r="I10" i="16" s="1"/>
  <c r="O10" i="16" s="1"/>
  <c r="D10" i="16"/>
  <c r="E10" i="16" s="1"/>
  <c r="N10" i="16" s="1"/>
  <c r="L9" i="16"/>
  <c r="M9" i="16" s="1"/>
  <c r="P9" i="16" s="1"/>
  <c r="G31" i="16" s="1"/>
  <c r="H9" i="16"/>
  <c r="I9" i="16" s="1"/>
  <c r="O9" i="16" s="1"/>
  <c r="F31" i="16" s="1"/>
  <c r="D9" i="16"/>
  <c r="E9" i="16" s="1"/>
  <c r="N9" i="16" s="1"/>
  <c r="L8" i="16"/>
  <c r="M8" i="16" s="1"/>
  <c r="P8" i="16" s="1"/>
  <c r="G20" i="16" s="1"/>
  <c r="H8" i="16"/>
  <c r="I8" i="16" s="1"/>
  <c r="O8" i="16" s="1"/>
  <c r="F20" i="16" s="1"/>
  <c r="E8" i="16"/>
  <c r="N8" i="16" s="1"/>
  <c r="D8" i="16"/>
  <c r="L7" i="16"/>
  <c r="M7" i="16" s="1"/>
  <c r="P7" i="16" s="1"/>
  <c r="H7" i="16"/>
  <c r="I7" i="16" s="1"/>
  <c r="O7" i="16" s="1"/>
  <c r="D7" i="16"/>
  <c r="E7" i="16" s="1"/>
  <c r="N7" i="16" s="1"/>
  <c r="L6" i="16"/>
  <c r="M6" i="16" s="1"/>
  <c r="P6" i="16" s="1"/>
  <c r="H6" i="16"/>
  <c r="I6" i="16" s="1"/>
  <c r="O6" i="16" s="1"/>
  <c r="D6" i="16"/>
  <c r="E6" i="16" s="1"/>
  <c r="N6" i="16" s="1"/>
  <c r="L5" i="16"/>
  <c r="M5" i="16" s="1"/>
  <c r="P5" i="16" s="1"/>
  <c r="H5" i="16"/>
  <c r="I5" i="16" s="1"/>
  <c r="O5" i="16" s="1"/>
  <c r="D5" i="16"/>
  <c r="E5" i="16" s="1"/>
  <c r="N5" i="16" s="1"/>
  <c r="L4" i="16"/>
  <c r="M4" i="16" s="1"/>
  <c r="P4" i="16" s="1"/>
  <c r="G30" i="16" s="1"/>
  <c r="H4" i="16"/>
  <c r="I4" i="16" s="1"/>
  <c r="O4" i="16" s="1"/>
  <c r="F30" i="16" s="1"/>
  <c r="D4" i="16"/>
  <c r="E4" i="16" s="1"/>
  <c r="N4" i="16" s="1"/>
  <c r="L3" i="16"/>
  <c r="M3" i="16" s="1"/>
  <c r="P3" i="16" s="1"/>
  <c r="G19" i="16" s="1"/>
  <c r="H3" i="16"/>
  <c r="I3" i="16" s="1"/>
  <c r="O3" i="16" s="1"/>
  <c r="E3" i="16"/>
  <c r="N3" i="16" s="1"/>
  <c r="E19" i="16" s="1"/>
  <c r="D3" i="16"/>
  <c r="L10" i="15"/>
  <c r="M10" i="15" s="1"/>
  <c r="P10" i="15" s="1"/>
  <c r="H10" i="15"/>
  <c r="I10" i="15" s="1"/>
  <c r="O10" i="15" s="1"/>
  <c r="D10" i="15"/>
  <c r="E10" i="15" s="1"/>
  <c r="N10" i="15" s="1"/>
  <c r="L9" i="15"/>
  <c r="M9" i="15" s="1"/>
  <c r="P9" i="15" s="1"/>
  <c r="G31" i="15" s="1"/>
  <c r="H9" i="15"/>
  <c r="I9" i="15" s="1"/>
  <c r="O9" i="15" s="1"/>
  <c r="F31" i="15" s="1"/>
  <c r="D9" i="15"/>
  <c r="E9" i="15" s="1"/>
  <c r="N9" i="15" s="1"/>
  <c r="L8" i="15"/>
  <c r="M8" i="15" s="1"/>
  <c r="P8" i="15" s="1"/>
  <c r="G20" i="15" s="1"/>
  <c r="H8" i="15"/>
  <c r="I8" i="15" s="1"/>
  <c r="O8" i="15" s="1"/>
  <c r="F20" i="15" s="1"/>
  <c r="D8" i="15"/>
  <c r="E8" i="15" s="1"/>
  <c r="N8" i="15" s="1"/>
  <c r="L7" i="15"/>
  <c r="M7" i="15" s="1"/>
  <c r="P7" i="15" s="1"/>
  <c r="H7" i="15"/>
  <c r="I7" i="15" s="1"/>
  <c r="O7" i="15" s="1"/>
  <c r="D7" i="15"/>
  <c r="E7" i="15" s="1"/>
  <c r="N7" i="15" s="1"/>
  <c r="L6" i="15"/>
  <c r="M6" i="15" s="1"/>
  <c r="P6" i="15" s="1"/>
  <c r="H6" i="15"/>
  <c r="I6" i="15" s="1"/>
  <c r="O6" i="15" s="1"/>
  <c r="D6" i="15"/>
  <c r="E6" i="15" s="1"/>
  <c r="N6" i="15" s="1"/>
  <c r="L5" i="15"/>
  <c r="M5" i="15" s="1"/>
  <c r="P5" i="15" s="1"/>
  <c r="H5" i="15"/>
  <c r="I5" i="15" s="1"/>
  <c r="O5" i="15" s="1"/>
  <c r="D5" i="15"/>
  <c r="E5" i="15" s="1"/>
  <c r="N5" i="15" s="1"/>
  <c r="L4" i="15"/>
  <c r="M4" i="15" s="1"/>
  <c r="P4" i="15" s="1"/>
  <c r="G30" i="15" s="1"/>
  <c r="H4" i="15"/>
  <c r="I4" i="15" s="1"/>
  <c r="O4" i="15" s="1"/>
  <c r="F30" i="15" s="1"/>
  <c r="D4" i="15"/>
  <c r="E4" i="15" s="1"/>
  <c r="N4" i="15" s="1"/>
  <c r="L3" i="15"/>
  <c r="M3" i="15" s="1"/>
  <c r="P3" i="15" s="1"/>
  <c r="G19" i="15" s="1"/>
  <c r="H3" i="15"/>
  <c r="I3" i="15" s="1"/>
  <c r="O3" i="15" s="1"/>
  <c r="F19" i="15" s="1"/>
  <c r="D3" i="15"/>
  <c r="E3" i="15" s="1"/>
  <c r="N3" i="15" s="1"/>
  <c r="L10" i="14"/>
  <c r="M10" i="14" s="1"/>
  <c r="P10" i="14" s="1"/>
  <c r="H10" i="14"/>
  <c r="I10" i="14" s="1"/>
  <c r="O10" i="14" s="1"/>
  <c r="D10" i="14"/>
  <c r="E10" i="14" s="1"/>
  <c r="N10" i="14" s="1"/>
  <c r="L9" i="14"/>
  <c r="M9" i="14" s="1"/>
  <c r="P9" i="14" s="1"/>
  <c r="G31" i="14" s="1"/>
  <c r="H9" i="14"/>
  <c r="I9" i="14" s="1"/>
  <c r="O9" i="14" s="1"/>
  <c r="F31" i="14" s="1"/>
  <c r="D9" i="14"/>
  <c r="E9" i="14" s="1"/>
  <c r="N9" i="14" s="1"/>
  <c r="L8" i="14"/>
  <c r="M8" i="14" s="1"/>
  <c r="P8" i="14" s="1"/>
  <c r="G20" i="14" s="1"/>
  <c r="H8" i="14"/>
  <c r="I8" i="14" s="1"/>
  <c r="O8" i="14" s="1"/>
  <c r="F20" i="14" s="1"/>
  <c r="D8" i="14"/>
  <c r="E8" i="14" s="1"/>
  <c r="N8" i="14" s="1"/>
  <c r="L7" i="14"/>
  <c r="M7" i="14" s="1"/>
  <c r="P7" i="14" s="1"/>
  <c r="H7" i="14"/>
  <c r="I7" i="14" s="1"/>
  <c r="O7" i="14" s="1"/>
  <c r="D7" i="14"/>
  <c r="E7" i="14" s="1"/>
  <c r="N7" i="14" s="1"/>
  <c r="L6" i="14"/>
  <c r="M6" i="14" s="1"/>
  <c r="P6" i="14" s="1"/>
  <c r="H6" i="14"/>
  <c r="I6" i="14" s="1"/>
  <c r="O6" i="14" s="1"/>
  <c r="D6" i="14"/>
  <c r="E6" i="14" s="1"/>
  <c r="N6" i="14" s="1"/>
  <c r="L5" i="14"/>
  <c r="M5" i="14" s="1"/>
  <c r="P5" i="14" s="1"/>
  <c r="H5" i="14"/>
  <c r="I5" i="14" s="1"/>
  <c r="O5" i="14" s="1"/>
  <c r="D5" i="14"/>
  <c r="E5" i="14" s="1"/>
  <c r="N5" i="14" s="1"/>
  <c r="L4" i="14"/>
  <c r="M4" i="14" s="1"/>
  <c r="P4" i="14" s="1"/>
  <c r="G30" i="14" s="1"/>
  <c r="H4" i="14"/>
  <c r="I4" i="14" s="1"/>
  <c r="O4" i="14" s="1"/>
  <c r="F30" i="14" s="1"/>
  <c r="D4" i="14"/>
  <c r="E4" i="14" s="1"/>
  <c r="N4" i="14" s="1"/>
  <c r="L3" i="14"/>
  <c r="M3" i="14" s="1"/>
  <c r="P3" i="14" s="1"/>
  <c r="G19" i="14" s="1"/>
  <c r="H3" i="14"/>
  <c r="I3" i="14" s="1"/>
  <c r="O3" i="14" s="1"/>
  <c r="F19" i="14" s="1"/>
  <c r="D3" i="14"/>
  <c r="E3" i="14" s="1"/>
  <c r="N3" i="14" s="1"/>
  <c r="L10" i="13"/>
  <c r="M10" i="13" s="1"/>
  <c r="P10" i="13" s="1"/>
  <c r="H10" i="13"/>
  <c r="I10" i="13" s="1"/>
  <c r="O10" i="13" s="1"/>
  <c r="D10" i="13"/>
  <c r="E10" i="13" s="1"/>
  <c r="N10" i="13" s="1"/>
  <c r="L9" i="13"/>
  <c r="M9" i="13" s="1"/>
  <c r="P9" i="13" s="1"/>
  <c r="G31" i="13" s="1"/>
  <c r="H9" i="13"/>
  <c r="I9" i="13" s="1"/>
  <c r="O9" i="13" s="1"/>
  <c r="F31" i="13" s="1"/>
  <c r="D9" i="13"/>
  <c r="E9" i="13" s="1"/>
  <c r="N9" i="13" s="1"/>
  <c r="L8" i="13"/>
  <c r="M8" i="13" s="1"/>
  <c r="P8" i="13" s="1"/>
  <c r="G20" i="13" s="1"/>
  <c r="H8" i="13"/>
  <c r="I8" i="13" s="1"/>
  <c r="O8" i="13" s="1"/>
  <c r="F20" i="13" s="1"/>
  <c r="D8" i="13"/>
  <c r="E8" i="13" s="1"/>
  <c r="N8" i="13" s="1"/>
  <c r="L7" i="13"/>
  <c r="M7" i="13" s="1"/>
  <c r="P7" i="13" s="1"/>
  <c r="H7" i="13"/>
  <c r="I7" i="13" s="1"/>
  <c r="O7" i="13" s="1"/>
  <c r="D7" i="13"/>
  <c r="E7" i="13" s="1"/>
  <c r="N7" i="13" s="1"/>
  <c r="L6" i="13"/>
  <c r="M6" i="13" s="1"/>
  <c r="P6" i="13" s="1"/>
  <c r="H6" i="13"/>
  <c r="I6" i="13" s="1"/>
  <c r="O6" i="13" s="1"/>
  <c r="D6" i="13"/>
  <c r="E6" i="13" s="1"/>
  <c r="N6" i="13" s="1"/>
  <c r="L5" i="13"/>
  <c r="M5" i="13" s="1"/>
  <c r="P5" i="13" s="1"/>
  <c r="H5" i="13"/>
  <c r="I5" i="13" s="1"/>
  <c r="O5" i="13" s="1"/>
  <c r="D5" i="13"/>
  <c r="E5" i="13" s="1"/>
  <c r="N5" i="13" s="1"/>
  <c r="L4" i="13"/>
  <c r="M4" i="13" s="1"/>
  <c r="P4" i="13" s="1"/>
  <c r="G30" i="13" s="1"/>
  <c r="H4" i="13"/>
  <c r="I4" i="13" s="1"/>
  <c r="O4" i="13" s="1"/>
  <c r="F30" i="13" s="1"/>
  <c r="D4" i="13"/>
  <c r="E4" i="13" s="1"/>
  <c r="N4" i="13" s="1"/>
  <c r="L3" i="13"/>
  <c r="M3" i="13" s="1"/>
  <c r="P3" i="13" s="1"/>
  <c r="G19" i="13" s="1"/>
  <c r="H3" i="13"/>
  <c r="I3" i="13" s="1"/>
  <c r="O3" i="13" s="1"/>
  <c r="F19" i="13" s="1"/>
  <c r="D3" i="13"/>
  <c r="E3" i="13" s="1"/>
  <c r="N3" i="13" s="1"/>
  <c r="L10" i="21"/>
  <c r="M10" i="21" s="1"/>
  <c r="P10" i="21" s="1"/>
  <c r="H10" i="21"/>
  <c r="I10" i="21" s="1"/>
  <c r="O10" i="21" s="1"/>
  <c r="D10" i="21"/>
  <c r="E10" i="21" s="1"/>
  <c r="N10" i="21" s="1"/>
  <c r="L9" i="21"/>
  <c r="M9" i="21" s="1"/>
  <c r="P9" i="21" s="1"/>
  <c r="G31" i="21" s="1"/>
  <c r="H9" i="21"/>
  <c r="I9" i="21" s="1"/>
  <c r="O9" i="21" s="1"/>
  <c r="F31" i="21" s="1"/>
  <c r="D9" i="21"/>
  <c r="E9" i="21" s="1"/>
  <c r="N9" i="21" s="1"/>
  <c r="L8" i="21"/>
  <c r="M8" i="21" s="1"/>
  <c r="P8" i="21" s="1"/>
  <c r="G20" i="21" s="1"/>
  <c r="H8" i="21"/>
  <c r="I8" i="21" s="1"/>
  <c r="O8" i="21" s="1"/>
  <c r="F20" i="21" s="1"/>
  <c r="D8" i="21"/>
  <c r="E8" i="21" s="1"/>
  <c r="N8" i="21" s="1"/>
  <c r="L7" i="21"/>
  <c r="M7" i="21" s="1"/>
  <c r="P7" i="21" s="1"/>
  <c r="H7" i="21"/>
  <c r="I7" i="21" s="1"/>
  <c r="O7" i="21" s="1"/>
  <c r="D7" i="21"/>
  <c r="E7" i="21" s="1"/>
  <c r="N7" i="21" s="1"/>
  <c r="L6" i="21"/>
  <c r="M6" i="21" s="1"/>
  <c r="P6" i="21" s="1"/>
  <c r="H6" i="21"/>
  <c r="I6" i="21" s="1"/>
  <c r="O6" i="21" s="1"/>
  <c r="D6" i="21"/>
  <c r="E6" i="21" s="1"/>
  <c r="N6" i="21" s="1"/>
  <c r="L5" i="21"/>
  <c r="M5" i="21" s="1"/>
  <c r="P5" i="21" s="1"/>
  <c r="H5" i="21"/>
  <c r="I5" i="21" s="1"/>
  <c r="O5" i="21" s="1"/>
  <c r="D5" i="21"/>
  <c r="E5" i="21" s="1"/>
  <c r="N5" i="21" s="1"/>
  <c r="L4" i="21"/>
  <c r="M4" i="21" s="1"/>
  <c r="P4" i="21" s="1"/>
  <c r="G30" i="21" s="1"/>
  <c r="H4" i="21"/>
  <c r="I4" i="21" s="1"/>
  <c r="O4" i="21" s="1"/>
  <c r="F30" i="21" s="1"/>
  <c r="D4" i="21"/>
  <c r="E4" i="21" s="1"/>
  <c r="N4" i="21" s="1"/>
  <c r="L3" i="21"/>
  <c r="M3" i="21" s="1"/>
  <c r="P3" i="21" s="1"/>
  <c r="G19" i="21" s="1"/>
  <c r="H3" i="21"/>
  <c r="I3" i="21" s="1"/>
  <c r="O3" i="21" s="1"/>
  <c r="F19" i="21" s="1"/>
  <c r="D3" i="21"/>
  <c r="E3" i="21" s="1"/>
  <c r="N3" i="21" s="1"/>
  <c r="L10" i="22"/>
  <c r="M10" i="22" s="1"/>
  <c r="P10" i="22" s="1"/>
  <c r="H10" i="22"/>
  <c r="I10" i="22" s="1"/>
  <c r="O10" i="22" s="1"/>
  <c r="D10" i="22"/>
  <c r="E10" i="22" s="1"/>
  <c r="N10" i="22" s="1"/>
  <c r="L9" i="22"/>
  <c r="M9" i="22" s="1"/>
  <c r="P9" i="22" s="1"/>
  <c r="G31" i="22" s="1"/>
  <c r="H9" i="22"/>
  <c r="I9" i="22" s="1"/>
  <c r="O9" i="22" s="1"/>
  <c r="F31" i="22" s="1"/>
  <c r="D9" i="22"/>
  <c r="E9" i="22" s="1"/>
  <c r="N9" i="22" s="1"/>
  <c r="L8" i="22"/>
  <c r="M8" i="22" s="1"/>
  <c r="P8" i="22" s="1"/>
  <c r="G20" i="22" s="1"/>
  <c r="H8" i="22"/>
  <c r="I8" i="22" s="1"/>
  <c r="O8" i="22" s="1"/>
  <c r="F20" i="22" s="1"/>
  <c r="D8" i="22"/>
  <c r="E8" i="22" s="1"/>
  <c r="N8" i="22" s="1"/>
  <c r="L7" i="22"/>
  <c r="M7" i="22" s="1"/>
  <c r="P7" i="22" s="1"/>
  <c r="H7" i="22"/>
  <c r="I7" i="22" s="1"/>
  <c r="O7" i="22" s="1"/>
  <c r="D7" i="22"/>
  <c r="E7" i="22" s="1"/>
  <c r="N7" i="22" s="1"/>
  <c r="L6" i="22"/>
  <c r="M6" i="22" s="1"/>
  <c r="P6" i="22" s="1"/>
  <c r="H6" i="22"/>
  <c r="I6" i="22" s="1"/>
  <c r="O6" i="22" s="1"/>
  <c r="D6" i="22"/>
  <c r="E6" i="22" s="1"/>
  <c r="N6" i="22" s="1"/>
  <c r="L5" i="22"/>
  <c r="M5" i="22" s="1"/>
  <c r="P5" i="22" s="1"/>
  <c r="H5" i="22"/>
  <c r="I5" i="22" s="1"/>
  <c r="O5" i="22" s="1"/>
  <c r="D5" i="22"/>
  <c r="E5" i="22" s="1"/>
  <c r="N5" i="22" s="1"/>
  <c r="L4" i="22"/>
  <c r="M4" i="22" s="1"/>
  <c r="P4" i="22" s="1"/>
  <c r="G30" i="22" s="1"/>
  <c r="H4" i="22"/>
  <c r="I4" i="22" s="1"/>
  <c r="O4" i="22" s="1"/>
  <c r="F30" i="22" s="1"/>
  <c r="D4" i="22"/>
  <c r="E4" i="22" s="1"/>
  <c r="N4" i="22" s="1"/>
  <c r="L3" i="22"/>
  <c r="M3" i="22" s="1"/>
  <c r="P3" i="22" s="1"/>
  <c r="G19" i="22" s="1"/>
  <c r="H3" i="22"/>
  <c r="I3" i="22" s="1"/>
  <c r="O3" i="22" s="1"/>
  <c r="F19" i="22" s="1"/>
  <c r="D3" i="22"/>
  <c r="E3" i="22" s="1"/>
  <c r="N3" i="22" s="1"/>
  <c r="E19" i="22" s="1"/>
  <c r="L10" i="12"/>
  <c r="M10" i="12" s="1"/>
  <c r="P10" i="12" s="1"/>
  <c r="H10" i="12"/>
  <c r="I10" i="12" s="1"/>
  <c r="O10" i="12" s="1"/>
  <c r="D10" i="12"/>
  <c r="E10" i="12" s="1"/>
  <c r="N10" i="12" s="1"/>
  <c r="L9" i="12"/>
  <c r="M9" i="12" s="1"/>
  <c r="P9" i="12" s="1"/>
  <c r="G31" i="12" s="1"/>
  <c r="H9" i="12"/>
  <c r="I9" i="12" s="1"/>
  <c r="O9" i="12" s="1"/>
  <c r="F31" i="12" s="1"/>
  <c r="D9" i="12"/>
  <c r="E9" i="12" s="1"/>
  <c r="N9" i="12" s="1"/>
  <c r="L8" i="12"/>
  <c r="M8" i="12" s="1"/>
  <c r="P8" i="12" s="1"/>
  <c r="G20" i="12" s="1"/>
  <c r="H8" i="12"/>
  <c r="I8" i="12" s="1"/>
  <c r="O8" i="12" s="1"/>
  <c r="F20" i="12" s="1"/>
  <c r="D8" i="12"/>
  <c r="E8" i="12" s="1"/>
  <c r="N8" i="12" s="1"/>
  <c r="L7" i="12"/>
  <c r="M7" i="12" s="1"/>
  <c r="P7" i="12" s="1"/>
  <c r="H7" i="12"/>
  <c r="I7" i="12" s="1"/>
  <c r="O7" i="12" s="1"/>
  <c r="D7" i="12"/>
  <c r="E7" i="12" s="1"/>
  <c r="N7" i="12" s="1"/>
  <c r="L6" i="12"/>
  <c r="M6" i="12" s="1"/>
  <c r="P6" i="12" s="1"/>
  <c r="H6" i="12"/>
  <c r="I6" i="12" s="1"/>
  <c r="O6" i="12" s="1"/>
  <c r="D6" i="12"/>
  <c r="E6" i="12" s="1"/>
  <c r="N6" i="12" s="1"/>
  <c r="L5" i="12"/>
  <c r="M5" i="12" s="1"/>
  <c r="P5" i="12" s="1"/>
  <c r="H5" i="12"/>
  <c r="I5" i="12" s="1"/>
  <c r="O5" i="12" s="1"/>
  <c r="D5" i="12"/>
  <c r="E5" i="12" s="1"/>
  <c r="N5" i="12" s="1"/>
  <c r="L4" i="12"/>
  <c r="M4" i="12" s="1"/>
  <c r="P4" i="12" s="1"/>
  <c r="G30" i="12" s="1"/>
  <c r="H4" i="12"/>
  <c r="I4" i="12" s="1"/>
  <c r="O4" i="12" s="1"/>
  <c r="F30" i="12" s="1"/>
  <c r="D4" i="12"/>
  <c r="E4" i="12" s="1"/>
  <c r="N4" i="12" s="1"/>
  <c r="L3" i="12"/>
  <c r="M3" i="12" s="1"/>
  <c r="P3" i="12" s="1"/>
  <c r="G19" i="12" s="1"/>
  <c r="H3" i="12"/>
  <c r="I3" i="12" s="1"/>
  <c r="O3" i="12" s="1"/>
  <c r="F19" i="12" s="1"/>
  <c r="D3" i="12"/>
  <c r="E3" i="12" s="1"/>
  <c r="N3" i="12" s="1"/>
  <c r="L10" i="10"/>
  <c r="M10" i="10" s="1"/>
  <c r="P10" i="10" s="1"/>
  <c r="H10" i="10"/>
  <c r="I10" i="10" s="1"/>
  <c r="O10" i="10" s="1"/>
  <c r="D10" i="10"/>
  <c r="E10" i="10" s="1"/>
  <c r="N10" i="10" s="1"/>
  <c r="L9" i="10"/>
  <c r="M9" i="10" s="1"/>
  <c r="P9" i="10" s="1"/>
  <c r="G31" i="10" s="1"/>
  <c r="H9" i="10"/>
  <c r="I9" i="10" s="1"/>
  <c r="O9" i="10" s="1"/>
  <c r="F31" i="10" s="1"/>
  <c r="D9" i="10"/>
  <c r="E9" i="10" s="1"/>
  <c r="N9" i="10" s="1"/>
  <c r="L8" i="10"/>
  <c r="M8" i="10" s="1"/>
  <c r="P8" i="10" s="1"/>
  <c r="G20" i="10" s="1"/>
  <c r="H8" i="10"/>
  <c r="I8" i="10" s="1"/>
  <c r="O8" i="10" s="1"/>
  <c r="F20" i="10" s="1"/>
  <c r="D8" i="10"/>
  <c r="E8" i="10" s="1"/>
  <c r="N8" i="10" s="1"/>
  <c r="L7" i="10"/>
  <c r="M7" i="10" s="1"/>
  <c r="P7" i="10" s="1"/>
  <c r="H7" i="10"/>
  <c r="I7" i="10" s="1"/>
  <c r="O7" i="10" s="1"/>
  <c r="D7" i="10"/>
  <c r="E7" i="10" s="1"/>
  <c r="N7" i="10" s="1"/>
  <c r="L6" i="10"/>
  <c r="M6" i="10" s="1"/>
  <c r="P6" i="10" s="1"/>
  <c r="H6" i="10"/>
  <c r="I6" i="10" s="1"/>
  <c r="O6" i="10" s="1"/>
  <c r="D6" i="10"/>
  <c r="E6" i="10" s="1"/>
  <c r="N6" i="10" s="1"/>
  <c r="L5" i="10"/>
  <c r="M5" i="10" s="1"/>
  <c r="P5" i="10" s="1"/>
  <c r="H5" i="10"/>
  <c r="I5" i="10" s="1"/>
  <c r="O5" i="10" s="1"/>
  <c r="D5" i="10"/>
  <c r="E5" i="10" s="1"/>
  <c r="N5" i="10" s="1"/>
  <c r="L4" i="10"/>
  <c r="M4" i="10" s="1"/>
  <c r="P4" i="10" s="1"/>
  <c r="G30" i="10" s="1"/>
  <c r="H4" i="10"/>
  <c r="I4" i="10" s="1"/>
  <c r="O4" i="10" s="1"/>
  <c r="F30" i="10" s="1"/>
  <c r="D4" i="10"/>
  <c r="E4" i="10" s="1"/>
  <c r="N4" i="10" s="1"/>
  <c r="L3" i="10"/>
  <c r="M3" i="10" s="1"/>
  <c r="P3" i="10" s="1"/>
  <c r="G19" i="10" s="1"/>
  <c r="H3" i="10"/>
  <c r="I3" i="10" s="1"/>
  <c r="O3" i="10" s="1"/>
  <c r="F19" i="10" s="1"/>
  <c r="D3" i="10"/>
  <c r="E3" i="10" s="1"/>
  <c r="N3" i="10" s="1"/>
  <c r="L10" i="9"/>
  <c r="M10" i="9" s="1"/>
  <c r="P10" i="9" s="1"/>
  <c r="H10" i="9"/>
  <c r="I10" i="9" s="1"/>
  <c r="O10" i="9" s="1"/>
  <c r="D10" i="9"/>
  <c r="E10" i="9" s="1"/>
  <c r="N10" i="9" s="1"/>
  <c r="L9" i="9"/>
  <c r="M9" i="9" s="1"/>
  <c r="P9" i="9" s="1"/>
  <c r="G31" i="9" s="1"/>
  <c r="H9" i="9"/>
  <c r="I9" i="9" s="1"/>
  <c r="O9" i="9" s="1"/>
  <c r="F31" i="9" s="1"/>
  <c r="D9" i="9"/>
  <c r="E9" i="9" s="1"/>
  <c r="N9" i="9" s="1"/>
  <c r="L8" i="9"/>
  <c r="M8" i="9" s="1"/>
  <c r="P8" i="9" s="1"/>
  <c r="G20" i="9" s="1"/>
  <c r="H8" i="9"/>
  <c r="I8" i="9" s="1"/>
  <c r="O8" i="9" s="1"/>
  <c r="F20" i="9" s="1"/>
  <c r="D8" i="9"/>
  <c r="E8" i="9" s="1"/>
  <c r="N8" i="9" s="1"/>
  <c r="L7" i="9"/>
  <c r="M7" i="9" s="1"/>
  <c r="P7" i="9" s="1"/>
  <c r="H7" i="9"/>
  <c r="I7" i="9" s="1"/>
  <c r="O7" i="9" s="1"/>
  <c r="D7" i="9"/>
  <c r="E7" i="9" s="1"/>
  <c r="N7" i="9" s="1"/>
  <c r="L6" i="9"/>
  <c r="M6" i="9" s="1"/>
  <c r="P6" i="9" s="1"/>
  <c r="H6" i="9"/>
  <c r="I6" i="9" s="1"/>
  <c r="O6" i="9" s="1"/>
  <c r="D6" i="9"/>
  <c r="E6" i="9" s="1"/>
  <c r="N6" i="9" s="1"/>
  <c r="L5" i="9"/>
  <c r="M5" i="9" s="1"/>
  <c r="P5" i="9" s="1"/>
  <c r="H5" i="9"/>
  <c r="I5" i="9" s="1"/>
  <c r="O5" i="9" s="1"/>
  <c r="D5" i="9"/>
  <c r="E5" i="9" s="1"/>
  <c r="N5" i="9" s="1"/>
  <c r="L4" i="9"/>
  <c r="M4" i="9" s="1"/>
  <c r="P4" i="9" s="1"/>
  <c r="G30" i="9" s="1"/>
  <c r="H4" i="9"/>
  <c r="I4" i="9" s="1"/>
  <c r="O4" i="9" s="1"/>
  <c r="F30" i="9" s="1"/>
  <c r="D4" i="9"/>
  <c r="E4" i="9" s="1"/>
  <c r="N4" i="9" s="1"/>
  <c r="L3" i="9"/>
  <c r="M3" i="9" s="1"/>
  <c r="P3" i="9" s="1"/>
  <c r="G19" i="9" s="1"/>
  <c r="H3" i="9"/>
  <c r="I3" i="9" s="1"/>
  <c r="O3" i="9" s="1"/>
  <c r="F19" i="9" s="1"/>
  <c r="D3" i="9"/>
  <c r="E3" i="9" s="1"/>
  <c r="N3" i="9" s="1"/>
  <c r="L10" i="8"/>
  <c r="M10" i="8" s="1"/>
  <c r="P10" i="8" s="1"/>
  <c r="H10" i="8"/>
  <c r="I10" i="8" s="1"/>
  <c r="O10" i="8" s="1"/>
  <c r="D10" i="8"/>
  <c r="E10" i="8" s="1"/>
  <c r="N10" i="8" s="1"/>
  <c r="L9" i="8"/>
  <c r="M9" i="8" s="1"/>
  <c r="P9" i="8" s="1"/>
  <c r="G31" i="8" s="1"/>
  <c r="H9" i="8"/>
  <c r="I9" i="8" s="1"/>
  <c r="O9" i="8" s="1"/>
  <c r="F31" i="8" s="1"/>
  <c r="D9" i="8"/>
  <c r="E9" i="8" s="1"/>
  <c r="N9" i="8" s="1"/>
  <c r="L8" i="8"/>
  <c r="M8" i="8" s="1"/>
  <c r="P8" i="8" s="1"/>
  <c r="G20" i="8" s="1"/>
  <c r="H8" i="8"/>
  <c r="I8" i="8" s="1"/>
  <c r="O8" i="8" s="1"/>
  <c r="F20" i="8" s="1"/>
  <c r="D8" i="8"/>
  <c r="E8" i="8" s="1"/>
  <c r="N8" i="8" s="1"/>
  <c r="L7" i="8"/>
  <c r="M7" i="8" s="1"/>
  <c r="P7" i="8" s="1"/>
  <c r="H7" i="8"/>
  <c r="I7" i="8" s="1"/>
  <c r="O7" i="8" s="1"/>
  <c r="D7" i="8"/>
  <c r="E7" i="8" s="1"/>
  <c r="N7" i="8" s="1"/>
  <c r="L6" i="8"/>
  <c r="M6" i="8" s="1"/>
  <c r="P6" i="8" s="1"/>
  <c r="H6" i="8"/>
  <c r="I6" i="8" s="1"/>
  <c r="O6" i="8" s="1"/>
  <c r="D6" i="8"/>
  <c r="E6" i="8" s="1"/>
  <c r="N6" i="8" s="1"/>
  <c r="L5" i="8"/>
  <c r="M5" i="8" s="1"/>
  <c r="P5" i="8" s="1"/>
  <c r="H5" i="8"/>
  <c r="I5" i="8" s="1"/>
  <c r="O5" i="8" s="1"/>
  <c r="D5" i="8"/>
  <c r="E5" i="8" s="1"/>
  <c r="N5" i="8" s="1"/>
  <c r="L4" i="8"/>
  <c r="M4" i="8" s="1"/>
  <c r="P4" i="8" s="1"/>
  <c r="G30" i="8" s="1"/>
  <c r="H4" i="8"/>
  <c r="I4" i="8" s="1"/>
  <c r="O4" i="8" s="1"/>
  <c r="F30" i="8" s="1"/>
  <c r="D4" i="8"/>
  <c r="E4" i="8" s="1"/>
  <c r="N4" i="8" s="1"/>
  <c r="L3" i="8"/>
  <c r="M3" i="8" s="1"/>
  <c r="P3" i="8" s="1"/>
  <c r="G19" i="8" s="1"/>
  <c r="H3" i="8"/>
  <c r="I3" i="8" s="1"/>
  <c r="O3" i="8" s="1"/>
  <c r="F19" i="8" s="1"/>
  <c r="D3" i="8"/>
  <c r="E3" i="8" s="1"/>
  <c r="N3" i="8" s="1"/>
  <c r="L10" i="5"/>
  <c r="M10" i="5" s="1"/>
  <c r="P10" i="5" s="1"/>
  <c r="H10" i="5"/>
  <c r="I10" i="5" s="1"/>
  <c r="O10" i="5" s="1"/>
  <c r="D10" i="5"/>
  <c r="E10" i="5" s="1"/>
  <c r="N10" i="5" s="1"/>
  <c r="L9" i="5"/>
  <c r="M9" i="5" s="1"/>
  <c r="P9" i="5" s="1"/>
  <c r="G31" i="5" s="1"/>
  <c r="H9" i="5"/>
  <c r="I9" i="5" s="1"/>
  <c r="O9" i="5" s="1"/>
  <c r="F31" i="5" s="1"/>
  <c r="D9" i="5"/>
  <c r="E9" i="5" s="1"/>
  <c r="N9" i="5" s="1"/>
  <c r="L8" i="5"/>
  <c r="M8" i="5" s="1"/>
  <c r="P8" i="5" s="1"/>
  <c r="G20" i="5" s="1"/>
  <c r="H8" i="5"/>
  <c r="I8" i="5" s="1"/>
  <c r="O8" i="5" s="1"/>
  <c r="F20" i="5" s="1"/>
  <c r="D8" i="5"/>
  <c r="E8" i="5" s="1"/>
  <c r="N8" i="5" s="1"/>
  <c r="L7" i="5"/>
  <c r="M7" i="5" s="1"/>
  <c r="P7" i="5" s="1"/>
  <c r="H7" i="5"/>
  <c r="I7" i="5" s="1"/>
  <c r="O7" i="5" s="1"/>
  <c r="D7" i="5"/>
  <c r="E7" i="5" s="1"/>
  <c r="N7" i="5" s="1"/>
  <c r="L6" i="5"/>
  <c r="M6" i="5" s="1"/>
  <c r="P6" i="5" s="1"/>
  <c r="H6" i="5"/>
  <c r="I6" i="5" s="1"/>
  <c r="O6" i="5" s="1"/>
  <c r="D6" i="5"/>
  <c r="E6" i="5" s="1"/>
  <c r="N6" i="5" s="1"/>
  <c r="L5" i="5"/>
  <c r="M5" i="5" s="1"/>
  <c r="P5" i="5" s="1"/>
  <c r="H5" i="5"/>
  <c r="I5" i="5" s="1"/>
  <c r="O5" i="5" s="1"/>
  <c r="D5" i="5"/>
  <c r="E5" i="5" s="1"/>
  <c r="N5" i="5" s="1"/>
  <c r="L4" i="5"/>
  <c r="M4" i="5" s="1"/>
  <c r="P4" i="5" s="1"/>
  <c r="G30" i="5" s="1"/>
  <c r="H4" i="5"/>
  <c r="I4" i="5" s="1"/>
  <c r="O4" i="5" s="1"/>
  <c r="F30" i="5" s="1"/>
  <c r="D4" i="5"/>
  <c r="E4" i="5" s="1"/>
  <c r="N4" i="5" s="1"/>
  <c r="L3" i="5"/>
  <c r="M3" i="5" s="1"/>
  <c r="P3" i="5" s="1"/>
  <c r="G19" i="5" s="1"/>
  <c r="H3" i="5"/>
  <c r="I3" i="5" s="1"/>
  <c r="O3" i="5" s="1"/>
  <c r="F19" i="5" s="1"/>
  <c r="D3" i="5"/>
  <c r="E3" i="5" s="1"/>
  <c r="N3" i="5" s="1"/>
  <c r="M3" i="4"/>
  <c r="P3" i="4" s="1"/>
  <c r="G19" i="4" s="1"/>
  <c r="M4" i="4"/>
  <c r="P4" i="4" s="1"/>
  <c r="G30" i="4" s="1"/>
  <c r="I6" i="4"/>
  <c r="O6" i="4" s="1"/>
  <c r="M6" i="4"/>
  <c r="P6" i="4" s="1"/>
  <c r="E7" i="4"/>
  <c r="N7" i="4" s="1"/>
  <c r="E8" i="4"/>
  <c r="N8" i="4" s="1"/>
  <c r="I8" i="4"/>
  <c r="O8" i="4" s="1"/>
  <c r="F20" i="4" s="1"/>
  <c r="I9" i="4"/>
  <c r="O9" i="4" s="1"/>
  <c r="F31" i="4" s="1"/>
  <c r="M9" i="4"/>
  <c r="P9" i="4" s="1"/>
  <c r="G31" i="4" s="1"/>
  <c r="I10" i="4"/>
  <c r="O10" i="4" s="1"/>
  <c r="I10" i="3"/>
  <c r="O10" i="3" s="1"/>
  <c r="I9" i="3"/>
  <c r="O9" i="3" s="1"/>
  <c r="F31" i="3" s="1"/>
  <c r="M8" i="3"/>
  <c r="P8" i="3" s="1"/>
  <c r="G20" i="3" s="1"/>
  <c r="E7" i="3"/>
  <c r="N7" i="3" s="1"/>
  <c r="M6" i="3"/>
  <c r="P6" i="3" s="1"/>
  <c r="E6" i="3"/>
  <c r="N6" i="3" s="1"/>
  <c r="I3" i="3"/>
  <c r="O3" i="3" s="1"/>
  <c r="F19" i="3" s="1"/>
  <c r="M10" i="2"/>
  <c r="P10" i="2" s="1"/>
  <c r="I10" i="2"/>
  <c r="O10" i="2" s="1"/>
  <c r="E8" i="2"/>
  <c r="N8" i="2" s="1"/>
  <c r="I7" i="2"/>
  <c r="O7" i="2" s="1"/>
  <c r="M6" i="2"/>
  <c r="P6" i="2" s="1"/>
  <c r="I6" i="2"/>
  <c r="O6" i="2" s="1"/>
  <c r="E6" i="2"/>
  <c r="N6" i="2" s="1"/>
  <c r="E5" i="2"/>
  <c r="N5" i="2" s="1"/>
  <c r="I4" i="2"/>
  <c r="O4" i="2" s="1"/>
  <c r="F30" i="2" s="1"/>
  <c r="E4" i="2"/>
  <c r="N4" i="2" s="1"/>
  <c r="S6" i="22" l="1"/>
  <c r="S5" i="18"/>
  <c r="S5" i="22"/>
  <c r="S3" i="3"/>
  <c r="S4" i="3"/>
  <c r="R8" i="7"/>
  <c r="Q8" i="7"/>
  <c r="E20" i="7"/>
  <c r="E31" i="7"/>
  <c r="R9" i="7"/>
  <c r="Q9" i="7"/>
  <c r="Q10" i="7"/>
  <c r="R10" i="7"/>
  <c r="E19" i="7"/>
  <c r="R3" i="7"/>
  <c r="Q3" i="7"/>
  <c r="R4" i="7"/>
  <c r="Q4" i="7"/>
  <c r="E30" i="7"/>
  <c r="R5" i="7"/>
  <c r="Q5" i="7"/>
  <c r="Q6" i="7"/>
  <c r="R6" i="7"/>
  <c r="Q7" i="7"/>
  <c r="R7" i="7"/>
  <c r="E19" i="23"/>
  <c r="R3" i="23"/>
  <c r="Q3" i="23"/>
  <c r="R8" i="23"/>
  <c r="Q8" i="23"/>
  <c r="E20" i="23"/>
  <c r="Q10" i="23"/>
  <c r="R10" i="23"/>
  <c r="R5" i="23"/>
  <c r="Q5" i="23"/>
  <c r="E31" i="23"/>
  <c r="R9" i="23"/>
  <c r="Q9" i="23"/>
  <c r="Q4" i="23"/>
  <c r="R4" i="23"/>
  <c r="E30" i="23"/>
  <c r="Q6" i="23"/>
  <c r="R6" i="23"/>
  <c r="R7" i="23"/>
  <c r="Q7" i="23"/>
  <c r="R5" i="20"/>
  <c r="Q5" i="20"/>
  <c r="R8" i="20"/>
  <c r="Q8" i="20"/>
  <c r="E20" i="20"/>
  <c r="E31" i="20"/>
  <c r="R9" i="20"/>
  <c r="Q9" i="20"/>
  <c r="R4" i="20"/>
  <c r="Q4" i="20"/>
  <c r="E30" i="20"/>
  <c r="R3" i="20"/>
  <c r="Q3" i="20"/>
  <c r="E19" i="20"/>
  <c r="Q10" i="20"/>
  <c r="R10" i="20"/>
  <c r="Q6" i="20"/>
  <c r="R6" i="20"/>
  <c r="R7" i="20"/>
  <c r="Q7" i="20"/>
  <c r="Q8" i="19"/>
  <c r="R8" i="19"/>
  <c r="E20" i="19"/>
  <c r="E31" i="19"/>
  <c r="R9" i="19"/>
  <c r="Q9" i="19"/>
  <c r="Q10" i="19"/>
  <c r="R10" i="19"/>
  <c r="R4" i="19"/>
  <c r="E30" i="19"/>
  <c r="Q4" i="19"/>
  <c r="R5" i="19"/>
  <c r="Q5" i="19"/>
  <c r="Q6" i="19"/>
  <c r="R6" i="19"/>
  <c r="R7" i="19"/>
  <c r="R3" i="19"/>
  <c r="Q3" i="19"/>
  <c r="Q7" i="19"/>
  <c r="E19" i="19"/>
  <c r="E31" i="18"/>
  <c r="R9" i="18"/>
  <c r="Q9" i="18"/>
  <c r="R8" i="18"/>
  <c r="E20" i="18"/>
  <c r="S10" i="18" s="1"/>
  <c r="Q8" i="18"/>
  <c r="Q10" i="18"/>
  <c r="R10" i="18"/>
  <c r="R4" i="18"/>
  <c r="E30" i="18"/>
  <c r="Q4" i="18"/>
  <c r="R5" i="18"/>
  <c r="Q5" i="18"/>
  <c r="Q6" i="18"/>
  <c r="R6" i="18"/>
  <c r="Q7" i="18"/>
  <c r="R3" i="18"/>
  <c r="R7" i="18"/>
  <c r="Q3" i="18"/>
  <c r="Q10" i="17"/>
  <c r="R10" i="17"/>
  <c r="E31" i="17"/>
  <c r="R9" i="17"/>
  <c r="Q9" i="17"/>
  <c r="R5" i="17"/>
  <c r="Q5" i="17"/>
  <c r="Q6" i="17"/>
  <c r="R6" i="17"/>
  <c r="R7" i="17"/>
  <c r="Q7" i="17"/>
  <c r="R8" i="17"/>
  <c r="Q8" i="17"/>
  <c r="E20" i="17"/>
  <c r="S4" i="17" s="1"/>
  <c r="E19" i="17"/>
  <c r="R3" i="17"/>
  <c r="Q3" i="17"/>
  <c r="R4" i="17"/>
  <c r="Q4" i="17"/>
  <c r="E30" i="17"/>
  <c r="F19" i="16"/>
  <c r="R3" i="16"/>
  <c r="R8" i="16"/>
  <c r="E20" i="16"/>
  <c r="Q8" i="16"/>
  <c r="E31" i="16"/>
  <c r="R9" i="16"/>
  <c r="Q9" i="16"/>
  <c r="Q10" i="16"/>
  <c r="R10" i="16"/>
  <c r="R5" i="16"/>
  <c r="Q5" i="16"/>
  <c r="Q7" i="16"/>
  <c r="Q4" i="16"/>
  <c r="R4" i="16"/>
  <c r="E30" i="16"/>
  <c r="Q6" i="16"/>
  <c r="R6" i="16"/>
  <c r="R7" i="16"/>
  <c r="Q3" i="16"/>
  <c r="E31" i="15"/>
  <c r="R9" i="15"/>
  <c r="Q9" i="15"/>
  <c r="Q10" i="15"/>
  <c r="R10" i="15"/>
  <c r="R5" i="15"/>
  <c r="Q5" i="15"/>
  <c r="Q6" i="15"/>
  <c r="R6" i="15"/>
  <c r="R7" i="15"/>
  <c r="Q7" i="15"/>
  <c r="R8" i="15"/>
  <c r="Q8" i="15"/>
  <c r="E20" i="15"/>
  <c r="R3" i="15"/>
  <c r="E19" i="15"/>
  <c r="Q3" i="15"/>
  <c r="R4" i="15"/>
  <c r="Q4" i="15"/>
  <c r="E30" i="15"/>
  <c r="E31" i="14"/>
  <c r="R9" i="14"/>
  <c r="Q9" i="14"/>
  <c r="Q10" i="14"/>
  <c r="R10" i="14"/>
  <c r="R5" i="14"/>
  <c r="Q5" i="14"/>
  <c r="Q6" i="14"/>
  <c r="R6" i="14"/>
  <c r="R7" i="14"/>
  <c r="Q7" i="14"/>
  <c r="R8" i="14"/>
  <c r="Q8" i="14"/>
  <c r="E20" i="14"/>
  <c r="E19" i="14"/>
  <c r="R3" i="14"/>
  <c r="Q3" i="14"/>
  <c r="Q4" i="14"/>
  <c r="R4" i="14"/>
  <c r="E30" i="14"/>
  <c r="E31" i="13"/>
  <c r="R9" i="13"/>
  <c r="Q9" i="13"/>
  <c r="Q10" i="13"/>
  <c r="R10" i="13"/>
  <c r="R5" i="13"/>
  <c r="Q5" i="13"/>
  <c r="Q6" i="13"/>
  <c r="R6" i="13"/>
  <c r="R7" i="13"/>
  <c r="Q7" i="13"/>
  <c r="Q8" i="13"/>
  <c r="R8" i="13"/>
  <c r="E20" i="13"/>
  <c r="R3" i="13"/>
  <c r="E19" i="13"/>
  <c r="Q3" i="13"/>
  <c r="R4" i="13"/>
  <c r="Q4" i="13"/>
  <c r="E30" i="13"/>
  <c r="E31" i="21"/>
  <c r="R9" i="21"/>
  <c r="Q9" i="21"/>
  <c r="Q10" i="21"/>
  <c r="R10" i="21"/>
  <c r="R5" i="21"/>
  <c r="Q5" i="21"/>
  <c r="Q6" i="21"/>
  <c r="R6" i="21"/>
  <c r="R7" i="21"/>
  <c r="Q7" i="21"/>
  <c r="R8" i="21"/>
  <c r="Q8" i="21"/>
  <c r="E20" i="21"/>
  <c r="R3" i="21"/>
  <c r="Q3" i="21"/>
  <c r="E19" i="21"/>
  <c r="R4" i="21"/>
  <c r="Q4" i="21"/>
  <c r="E30" i="21"/>
  <c r="Q10" i="22"/>
  <c r="R10" i="22"/>
  <c r="R8" i="22"/>
  <c r="E20" i="22"/>
  <c r="S8" i="22" s="1"/>
  <c r="Q8" i="22"/>
  <c r="E31" i="22"/>
  <c r="R9" i="22"/>
  <c r="Q9" i="22"/>
  <c r="Q4" i="22"/>
  <c r="R4" i="22"/>
  <c r="E30" i="22"/>
  <c r="R5" i="22"/>
  <c r="Q5" i="22"/>
  <c r="Q6" i="22"/>
  <c r="R6" i="22"/>
  <c r="Q7" i="22"/>
  <c r="E24" i="22"/>
  <c r="E23" i="22"/>
  <c r="R3" i="22"/>
  <c r="R7" i="22"/>
  <c r="Q3" i="22"/>
  <c r="E31" i="12"/>
  <c r="R9" i="12"/>
  <c r="Q9" i="12"/>
  <c r="Q10" i="12"/>
  <c r="R10" i="12"/>
  <c r="R5" i="12"/>
  <c r="Q5" i="12"/>
  <c r="Q6" i="12"/>
  <c r="R6" i="12"/>
  <c r="R7" i="12"/>
  <c r="Q7" i="12"/>
  <c r="Q8" i="12"/>
  <c r="R8" i="12"/>
  <c r="E20" i="12"/>
  <c r="E19" i="12"/>
  <c r="R3" i="12"/>
  <c r="Q3" i="12"/>
  <c r="R4" i="12"/>
  <c r="Q4" i="12"/>
  <c r="E30" i="12"/>
  <c r="E20" i="10"/>
  <c r="R8" i="10"/>
  <c r="Q8" i="10"/>
  <c r="E31" i="10"/>
  <c r="R9" i="10"/>
  <c r="Q9" i="10"/>
  <c r="Q10" i="10"/>
  <c r="R10" i="10"/>
  <c r="E19" i="10"/>
  <c r="Q3" i="10"/>
  <c r="R3" i="10"/>
  <c r="R4" i="10"/>
  <c r="Q4" i="10"/>
  <c r="E30" i="10"/>
  <c r="R5" i="10"/>
  <c r="Q5" i="10"/>
  <c r="Q6" i="10"/>
  <c r="R6" i="10"/>
  <c r="R7" i="10"/>
  <c r="Q7" i="10"/>
  <c r="E31" i="9"/>
  <c r="R9" i="9"/>
  <c r="Q9" i="9"/>
  <c r="Q10" i="9"/>
  <c r="R10" i="9"/>
  <c r="R5" i="9"/>
  <c r="Q5" i="9"/>
  <c r="Q6" i="9"/>
  <c r="R6" i="9"/>
  <c r="Q7" i="9"/>
  <c r="R7" i="9"/>
  <c r="R8" i="9"/>
  <c r="Q8" i="9"/>
  <c r="E20" i="9"/>
  <c r="E19" i="9"/>
  <c r="Q3" i="9"/>
  <c r="R3" i="9"/>
  <c r="Q4" i="9"/>
  <c r="R4" i="9"/>
  <c r="E30" i="9"/>
  <c r="E31" i="8"/>
  <c r="R9" i="8"/>
  <c r="Q9" i="8"/>
  <c r="Q10" i="8"/>
  <c r="R10" i="8"/>
  <c r="R5" i="8"/>
  <c r="Q5" i="8"/>
  <c r="Q6" i="8"/>
  <c r="R6" i="8"/>
  <c r="R7" i="8"/>
  <c r="Q7" i="8"/>
  <c r="E20" i="8"/>
  <c r="R8" i="8"/>
  <c r="Q8" i="8"/>
  <c r="R3" i="8"/>
  <c r="E19" i="8"/>
  <c r="Q3" i="8"/>
  <c r="R4" i="8"/>
  <c r="Q4" i="8"/>
  <c r="E30" i="8"/>
  <c r="R8" i="5"/>
  <c r="Q8" i="5"/>
  <c r="E20" i="5"/>
  <c r="Q9" i="5"/>
  <c r="E31" i="5"/>
  <c r="R9" i="5"/>
  <c r="Q10" i="5"/>
  <c r="R10" i="5"/>
  <c r="R4" i="5"/>
  <c r="Q4" i="5"/>
  <c r="E30" i="5"/>
  <c r="R5" i="5"/>
  <c r="Q5" i="5"/>
  <c r="R6" i="5"/>
  <c r="Q6" i="5"/>
  <c r="R7" i="5"/>
  <c r="Q7" i="5"/>
  <c r="E19" i="5"/>
  <c r="R3" i="5"/>
  <c r="Q3" i="5"/>
  <c r="Q10" i="4"/>
  <c r="R10" i="4"/>
  <c r="Q8" i="4"/>
  <c r="R8" i="4"/>
  <c r="E20" i="4"/>
  <c r="Q7" i="4"/>
  <c r="R7" i="4"/>
  <c r="Q6" i="4"/>
  <c r="R6" i="4"/>
  <c r="E30" i="4"/>
  <c r="Q4" i="4"/>
  <c r="R4" i="4"/>
  <c r="F19" i="4"/>
  <c r="S9" i="4" s="1"/>
  <c r="Q3" i="4"/>
  <c r="R3" i="4"/>
  <c r="R9" i="4"/>
  <c r="E31" i="4"/>
  <c r="Q9" i="4"/>
  <c r="R5" i="4"/>
  <c r="Q5" i="4"/>
  <c r="R8" i="3"/>
  <c r="Q8" i="3"/>
  <c r="E20" i="3"/>
  <c r="S5" i="3" s="1"/>
  <c r="E31" i="3"/>
  <c r="R9" i="3"/>
  <c r="Q9" i="3"/>
  <c r="Q10" i="3"/>
  <c r="R10" i="3"/>
  <c r="R4" i="3"/>
  <c r="Q4" i="3"/>
  <c r="E30" i="3"/>
  <c r="R5" i="3"/>
  <c r="Q5" i="3"/>
  <c r="Q6" i="3"/>
  <c r="R6" i="3"/>
  <c r="R7" i="3"/>
  <c r="E23" i="3"/>
  <c r="Q3" i="3"/>
  <c r="Q7" i="3"/>
  <c r="R3" i="3"/>
  <c r="R4" i="2"/>
  <c r="Q4" i="2"/>
  <c r="E30" i="2"/>
  <c r="R5" i="2"/>
  <c r="Q5" i="2"/>
  <c r="R7" i="2"/>
  <c r="Q7" i="2"/>
  <c r="Q10" i="2"/>
  <c r="R10" i="2"/>
  <c r="Q6" i="2"/>
  <c r="R8" i="2"/>
  <c r="Q8" i="2"/>
  <c r="E20" i="2"/>
  <c r="E19" i="2"/>
  <c r="R3" i="2"/>
  <c r="Q3" i="2"/>
  <c r="R6" i="2"/>
  <c r="E31" i="2"/>
  <c r="R9" i="2"/>
  <c r="Q9" i="2"/>
  <c r="L10" i="1"/>
  <c r="M10" i="1" s="1"/>
  <c r="P10" i="1" s="1"/>
  <c r="R10" i="1" s="1"/>
  <c r="L9" i="1"/>
  <c r="M9" i="1" s="1"/>
  <c r="P9" i="1" s="1"/>
  <c r="L8" i="1"/>
  <c r="M8" i="1" s="1"/>
  <c r="P8" i="1" s="1"/>
  <c r="H10" i="1"/>
  <c r="I10" i="1" s="1"/>
  <c r="O10" i="1" s="1"/>
  <c r="H9" i="1"/>
  <c r="I9" i="1" s="1"/>
  <c r="O9" i="1" s="1"/>
  <c r="F31" i="1" s="1"/>
  <c r="H8" i="1"/>
  <c r="I8" i="1" s="1"/>
  <c r="O8" i="1" s="1"/>
  <c r="F20" i="1" s="1"/>
  <c r="D10" i="1"/>
  <c r="E10" i="1" s="1"/>
  <c r="N10" i="1" s="1"/>
  <c r="D9" i="1"/>
  <c r="E9" i="1"/>
  <c r="N9" i="1" s="1"/>
  <c r="D8" i="1"/>
  <c r="E8" i="1" s="1"/>
  <c r="N8" i="1" s="1"/>
  <c r="E20" i="1" s="1"/>
  <c r="E23" i="18" l="1"/>
  <c r="A19" i="18" s="1"/>
  <c r="Q10" i="1"/>
  <c r="R8" i="1"/>
  <c r="G20" i="1"/>
  <c r="R9" i="1"/>
  <c r="G31" i="1"/>
  <c r="E31" i="1"/>
  <c r="Q9" i="1"/>
  <c r="S3" i="4"/>
  <c r="S4" i="4"/>
  <c r="Q8" i="1"/>
  <c r="S9" i="9"/>
  <c r="S7" i="9"/>
  <c r="S8" i="9"/>
  <c r="S10" i="9"/>
  <c r="S3" i="9"/>
  <c r="S4" i="9"/>
  <c r="S5" i="9"/>
  <c r="S6" i="9"/>
  <c r="S9" i="12"/>
  <c r="S4" i="12"/>
  <c r="S7" i="12"/>
  <c r="S10" i="12"/>
  <c r="S3" i="12"/>
  <c r="S5" i="12"/>
  <c r="S6" i="12"/>
  <c r="S8" i="12"/>
  <c r="E24" i="18"/>
  <c r="S9" i="7"/>
  <c r="S4" i="7"/>
  <c r="S7" i="7"/>
  <c r="S8" i="7"/>
  <c r="S10" i="7"/>
  <c r="S3" i="7"/>
  <c r="S6" i="7"/>
  <c r="S3" i="22"/>
  <c r="S6" i="3"/>
  <c r="S3" i="18"/>
  <c r="B19" i="3"/>
  <c r="S9" i="21"/>
  <c r="S4" i="21"/>
  <c r="S10" i="21"/>
  <c r="S7" i="21"/>
  <c r="S3" i="21"/>
  <c r="S5" i="21"/>
  <c r="S6" i="21"/>
  <c r="S8" i="21"/>
  <c r="S7" i="16"/>
  <c r="S8" i="16"/>
  <c r="S9" i="14"/>
  <c r="S7" i="14"/>
  <c r="S8" i="14"/>
  <c r="S10" i="14"/>
  <c r="S4" i="14"/>
  <c r="S3" i="14"/>
  <c r="S5" i="14"/>
  <c r="S6" i="14"/>
  <c r="S9" i="19"/>
  <c r="S10" i="19"/>
  <c r="S7" i="19"/>
  <c r="S3" i="19"/>
  <c r="S4" i="19"/>
  <c r="S5" i="19"/>
  <c r="S6" i="19"/>
  <c r="S8" i="19"/>
  <c r="S9" i="3"/>
  <c r="S10" i="3"/>
  <c r="S3" i="16"/>
  <c r="S6" i="4"/>
  <c r="S5" i="7"/>
  <c r="B20" i="22"/>
  <c r="S4" i="16"/>
  <c r="S9" i="20"/>
  <c r="S8" i="20"/>
  <c r="S10" i="20"/>
  <c r="S4" i="20"/>
  <c r="S3" i="20"/>
  <c r="S7" i="20"/>
  <c r="S5" i="20"/>
  <c r="S6" i="20"/>
  <c r="S9" i="22"/>
  <c r="S6" i="16"/>
  <c r="S7" i="4"/>
  <c r="S8" i="4"/>
  <c r="S9" i="10"/>
  <c r="S4" i="10"/>
  <c r="S10" i="10"/>
  <c r="S3" i="10"/>
  <c r="S8" i="10"/>
  <c r="S5" i="10"/>
  <c r="S6" i="10"/>
  <c r="S7" i="10"/>
  <c r="S10" i="16"/>
  <c r="S5" i="16"/>
  <c r="S9" i="8"/>
  <c r="S4" i="8"/>
  <c r="S10" i="8"/>
  <c r="S3" i="8"/>
  <c r="S5" i="8"/>
  <c r="S6" i="8"/>
  <c r="S7" i="8"/>
  <c r="S8" i="8"/>
  <c r="S7" i="3"/>
  <c r="S8" i="3"/>
  <c r="S9" i="13"/>
  <c r="S4" i="13"/>
  <c r="S10" i="13"/>
  <c r="S3" i="13"/>
  <c r="S7" i="13"/>
  <c r="S8" i="13"/>
  <c r="S5" i="13"/>
  <c r="S6" i="13"/>
  <c r="S9" i="15"/>
  <c r="S4" i="15"/>
  <c r="S10" i="15"/>
  <c r="S8" i="15"/>
  <c r="S3" i="15"/>
  <c r="S5" i="15"/>
  <c r="S6" i="15"/>
  <c r="S7" i="15"/>
  <c r="E24" i="16"/>
  <c r="S7" i="18"/>
  <c r="S8" i="18"/>
  <c r="S6" i="18"/>
  <c r="S9" i="16"/>
  <c r="S7" i="22"/>
  <c r="S10" i="4"/>
  <c r="S9" i="2"/>
  <c r="S8" i="2"/>
  <c r="S10" i="2"/>
  <c r="S4" i="2"/>
  <c r="S7" i="2"/>
  <c r="S3" i="2"/>
  <c r="S5" i="2"/>
  <c r="S6" i="2"/>
  <c r="S9" i="5"/>
  <c r="S7" i="5"/>
  <c r="S10" i="5"/>
  <c r="S4" i="5"/>
  <c r="S8" i="5"/>
  <c r="S3" i="5"/>
  <c r="S5" i="5"/>
  <c r="S6" i="5"/>
  <c r="S9" i="17"/>
  <c r="S10" i="17"/>
  <c r="S3" i="17"/>
  <c r="S8" i="17"/>
  <c r="S5" i="17"/>
  <c r="S6" i="17"/>
  <c r="S7" i="17"/>
  <c r="S9" i="18"/>
  <c r="S4" i="22"/>
  <c r="S5" i="4"/>
  <c r="S10" i="22"/>
  <c r="S4" i="18"/>
  <c r="C20" i="22"/>
  <c r="A19" i="22"/>
  <c r="E34" i="7"/>
  <c r="E33" i="7"/>
  <c r="E24" i="7"/>
  <c r="E23" i="7"/>
  <c r="E34" i="23"/>
  <c r="E33" i="23"/>
  <c r="S8" i="23"/>
  <c r="S4" i="23"/>
  <c r="S6" i="23"/>
  <c r="E24" i="23"/>
  <c r="S7" i="23"/>
  <c r="S3" i="23"/>
  <c r="S10" i="23"/>
  <c r="E23" i="23"/>
  <c r="S9" i="23"/>
  <c r="S5" i="23"/>
  <c r="E34" i="20"/>
  <c r="E33" i="20"/>
  <c r="E24" i="20"/>
  <c r="E23" i="20"/>
  <c r="A20" i="20" s="1"/>
  <c r="E24" i="19"/>
  <c r="E23" i="19"/>
  <c r="E34" i="19"/>
  <c r="E33" i="19"/>
  <c r="E34" i="18"/>
  <c r="E33" i="18"/>
  <c r="E24" i="17"/>
  <c r="E23" i="17"/>
  <c r="E34" i="17"/>
  <c r="E33" i="17"/>
  <c r="E23" i="16"/>
  <c r="E34" i="16"/>
  <c r="E33" i="16"/>
  <c r="E34" i="15"/>
  <c r="E33" i="15"/>
  <c r="E24" i="15"/>
  <c r="E23" i="15"/>
  <c r="E34" i="14"/>
  <c r="E33" i="14"/>
  <c r="E24" i="14"/>
  <c r="E23" i="14"/>
  <c r="E34" i="13"/>
  <c r="E33" i="13"/>
  <c r="E24" i="13"/>
  <c r="E23" i="13"/>
  <c r="E24" i="21"/>
  <c r="E23" i="21"/>
  <c r="A20" i="21" s="1"/>
  <c r="E34" i="21"/>
  <c r="E33" i="21"/>
  <c r="E34" i="22"/>
  <c r="E33" i="22"/>
  <c r="B19" i="22"/>
  <c r="C19" i="22"/>
  <c r="A20" i="22"/>
  <c r="E34" i="12"/>
  <c r="E33" i="12"/>
  <c r="E24" i="12"/>
  <c r="E23" i="12"/>
  <c r="E34" i="10"/>
  <c r="E33" i="10"/>
  <c r="E24" i="10"/>
  <c r="E23" i="10"/>
  <c r="E34" i="9"/>
  <c r="E33" i="9"/>
  <c r="E24" i="9"/>
  <c r="E23" i="9"/>
  <c r="A19" i="9" s="1"/>
  <c r="E34" i="8"/>
  <c r="E33" i="8"/>
  <c r="E24" i="8"/>
  <c r="E23" i="8"/>
  <c r="A20" i="8" s="1"/>
  <c r="E34" i="5"/>
  <c r="E33" i="5"/>
  <c r="E24" i="5"/>
  <c r="E23" i="5"/>
  <c r="E34" i="4"/>
  <c r="E33" i="4"/>
  <c r="E23" i="4"/>
  <c r="E24" i="4"/>
  <c r="A19" i="3"/>
  <c r="E34" i="3"/>
  <c r="E33" i="3"/>
  <c r="A20" i="3"/>
  <c r="C20" i="3"/>
  <c r="E24" i="3"/>
  <c r="C19" i="3"/>
  <c r="B20" i="3"/>
  <c r="E24" i="2"/>
  <c r="E23" i="2"/>
  <c r="E34" i="2"/>
  <c r="E33" i="2"/>
  <c r="A20" i="9" l="1"/>
  <c r="C20" i="18"/>
  <c r="C19" i="18"/>
  <c r="B20" i="18"/>
  <c r="A20" i="18"/>
  <c r="B19" i="18"/>
  <c r="B25" i="18" s="1"/>
  <c r="A19" i="8"/>
  <c r="A20" i="4"/>
  <c r="A19" i="5"/>
  <c r="A20" i="2"/>
  <c r="B24" i="22"/>
  <c r="B25" i="22"/>
  <c r="C19" i="7"/>
  <c r="B19" i="7"/>
  <c r="B20" i="7"/>
  <c r="C20" i="7"/>
  <c r="A19" i="7"/>
  <c r="A20" i="7"/>
  <c r="A19" i="23"/>
  <c r="B19" i="23"/>
  <c r="C19" i="23"/>
  <c r="C20" i="23"/>
  <c r="B20" i="23"/>
  <c r="A20" i="23"/>
  <c r="A19" i="20"/>
  <c r="C19" i="20"/>
  <c r="C20" i="20"/>
  <c r="B20" i="20"/>
  <c r="B19" i="20"/>
  <c r="B19" i="19"/>
  <c r="B20" i="19"/>
  <c r="C20" i="19"/>
  <c r="C19" i="19"/>
  <c r="A20" i="19"/>
  <c r="A19" i="19"/>
  <c r="B23" i="18"/>
  <c r="C19" i="17"/>
  <c r="B20" i="17"/>
  <c r="B19" i="17"/>
  <c r="C20" i="17"/>
  <c r="A20" i="17"/>
  <c r="A19" i="17"/>
  <c r="C19" i="16"/>
  <c r="A19" i="16"/>
  <c r="B20" i="16"/>
  <c r="C20" i="16"/>
  <c r="A20" i="16"/>
  <c r="B19" i="16"/>
  <c r="B19" i="15"/>
  <c r="C20" i="15"/>
  <c r="C19" i="15"/>
  <c r="B20" i="15"/>
  <c r="A19" i="15"/>
  <c r="A20" i="15"/>
  <c r="B19" i="14"/>
  <c r="C20" i="14"/>
  <c r="C19" i="14"/>
  <c r="B20" i="14"/>
  <c r="A19" i="14"/>
  <c r="A20" i="14"/>
  <c r="C20" i="13"/>
  <c r="C19" i="13"/>
  <c r="B20" i="13"/>
  <c r="B19" i="13"/>
  <c r="A19" i="13"/>
  <c r="A20" i="13"/>
  <c r="B19" i="21"/>
  <c r="C20" i="21"/>
  <c r="C19" i="21"/>
  <c r="B20" i="21"/>
  <c r="A19" i="21"/>
  <c r="T3" i="22"/>
  <c r="T7" i="22"/>
  <c r="B23" i="22"/>
  <c r="B19" i="12"/>
  <c r="C20" i="12"/>
  <c r="C19" i="12"/>
  <c r="B20" i="12"/>
  <c r="A19" i="12"/>
  <c r="A20" i="12"/>
  <c r="C19" i="10"/>
  <c r="C20" i="10"/>
  <c r="B20" i="10"/>
  <c r="B19" i="10"/>
  <c r="A20" i="10"/>
  <c r="A19" i="10"/>
  <c r="B19" i="9"/>
  <c r="C20" i="9"/>
  <c r="C19" i="9"/>
  <c r="B20" i="9"/>
  <c r="B19" i="8"/>
  <c r="C20" i="8"/>
  <c r="C19" i="8"/>
  <c r="B20" i="8"/>
  <c r="C19" i="5"/>
  <c r="B20" i="5"/>
  <c r="B19" i="5"/>
  <c r="C20" i="5"/>
  <c r="A20" i="5"/>
  <c r="B20" i="4"/>
  <c r="C19" i="4"/>
  <c r="A19" i="4"/>
  <c r="C20" i="4"/>
  <c r="B19" i="4"/>
  <c r="B25" i="3"/>
  <c r="B23" i="3"/>
  <c r="B24" i="3"/>
  <c r="A19" i="2"/>
  <c r="C20" i="2"/>
  <c r="B20" i="2"/>
  <c r="B19" i="2"/>
  <c r="C19" i="2"/>
  <c r="B24" i="18" l="1"/>
  <c r="T3" i="18"/>
  <c r="T9" i="18"/>
  <c r="T8" i="18"/>
  <c r="T7" i="18"/>
  <c r="T5" i="18"/>
  <c r="T4" i="18"/>
  <c r="T10" i="18"/>
  <c r="T8" i="22"/>
  <c r="T6" i="18"/>
  <c r="T10" i="22"/>
  <c r="T6" i="22"/>
  <c r="T9" i="22"/>
  <c r="T4" i="22"/>
  <c r="T5" i="22"/>
  <c r="B25" i="9"/>
  <c r="B25" i="8"/>
  <c r="T5" i="8" s="1"/>
  <c r="B23" i="5"/>
  <c r="B24" i="5"/>
  <c r="B25" i="7"/>
  <c r="B23" i="7"/>
  <c r="B24" i="7"/>
  <c r="B25" i="23"/>
  <c r="B23" i="23"/>
  <c r="B24" i="23"/>
  <c r="B25" i="20"/>
  <c r="B23" i="20"/>
  <c r="B24" i="20"/>
  <c r="B25" i="19"/>
  <c r="B23" i="19"/>
  <c r="B24" i="19"/>
  <c r="B25" i="17"/>
  <c r="B23" i="17"/>
  <c r="B24" i="17"/>
  <c r="B25" i="16"/>
  <c r="B23" i="16"/>
  <c r="B24" i="16"/>
  <c r="B25" i="15"/>
  <c r="B23" i="15"/>
  <c r="B24" i="15"/>
  <c r="B25" i="14"/>
  <c r="B23" i="14"/>
  <c r="B24" i="14"/>
  <c r="B25" i="13"/>
  <c r="B23" i="13"/>
  <c r="B24" i="13"/>
  <c r="B25" i="21"/>
  <c r="B23" i="21"/>
  <c r="B24" i="21"/>
  <c r="B25" i="12"/>
  <c r="B23" i="12"/>
  <c r="B24" i="12"/>
  <c r="B25" i="10"/>
  <c r="B23" i="10"/>
  <c r="B24" i="10"/>
  <c r="B24" i="9"/>
  <c r="B23" i="9"/>
  <c r="T7" i="8"/>
  <c r="T9" i="8"/>
  <c r="B24" i="8"/>
  <c r="B23" i="8"/>
  <c r="B25" i="5"/>
  <c r="B23" i="4"/>
  <c r="B25" i="4"/>
  <c r="B24" i="4"/>
  <c r="T3" i="3"/>
  <c r="T8" i="3"/>
  <c r="T9" i="3"/>
  <c r="T5" i="3"/>
  <c r="T10" i="3"/>
  <c r="T6" i="3"/>
  <c r="T7" i="3"/>
  <c r="T4" i="3"/>
  <c r="B25" i="2"/>
  <c r="B23" i="2"/>
  <c r="B24" i="2"/>
  <c r="T6" i="9" l="1"/>
  <c r="T5" i="15"/>
  <c r="T8" i="9"/>
  <c r="T3" i="9"/>
  <c r="T6" i="7"/>
  <c r="T9" i="9"/>
  <c r="T10" i="9"/>
  <c r="T6" i="2"/>
  <c r="T4" i="9"/>
  <c r="T5" i="9"/>
  <c r="T7" i="9"/>
  <c r="T6" i="8"/>
  <c r="T8" i="8"/>
  <c r="T4" i="8"/>
  <c r="T10" i="8"/>
  <c r="T3" i="8"/>
  <c r="T7" i="7"/>
  <c r="T10" i="7"/>
  <c r="T4" i="7"/>
  <c r="T9" i="7"/>
  <c r="T8" i="7"/>
  <c r="T3" i="7"/>
  <c r="T5" i="7"/>
  <c r="T5" i="23"/>
  <c r="T7" i="23"/>
  <c r="T3" i="23"/>
  <c r="T8" i="23"/>
  <c r="T10" i="23"/>
  <c r="T4" i="23"/>
  <c r="T9" i="23"/>
  <c r="T6" i="23"/>
  <c r="T6" i="20"/>
  <c r="T10" i="20"/>
  <c r="T3" i="20"/>
  <c r="T7" i="20"/>
  <c r="T8" i="20"/>
  <c r="T4" i="20"/>
  <c r="T9" i="20"/>
  <c r="T5" i="20"/>
  <c r="T8" i="19"/>
  <c r="T10" i="19"/>
  <c r="T3" i="19"/>
  <c r="T9" i="19"/>
  <c r="T5" i="19"/>
  <c r="T6" i="19"/>
  <c r="T4" i="19"/>
  <c r="T7" i="19"/>
  <c r="T6" i="17"/>
  <c r="T3" i="17"/>
  <c r="T10" i="17"/>
  <c r="T7" i="17"/>
  <c r="T9" i="17"/>
  <c r="T4" i="17"/>
  <c r="T8" i="17"/>
  <c r="T5" i="17"/>
  <c r="T5" i="16"/>
  <c r="T10" i="16"/>
  <c r="T4" i="16"/>
  <c r="T7" i="16"/>
  <c r="T8" i="16"/>
  <c r="T6" i="16"/>
  <c r="T9" i="16"/>
  <c r="T3" i="16"/>
  <c r="T9" i="15"/>
  <c r="T7" i="15"/>
  <c r="T4" i="15"/>
  <c r="T10" i="15"/>
  <c r="T3" i="15"/>
  <c r="T8" i="15"/>
  <c r="T6" i="15"/>
  <c r="T5" i="14"/>
  <c r="T9" i="14"/>
  <c r="T10" i="14"/>
  <c r="T4" i="14"/>
  <c r="T6" i="14"/>
  <c r="T3" i="14"/>
  <c r="T8" i="14"/>
  <c r="T7" i="14"/>
  <c r="T4" i="13"/>
  <c r="T6" i="13"/>
  <c r="T10" i="13"/>
  <c r="T3" i="13"/>
  <c r="T7" i="13"/>
  <c r="T9" i="13"/>
  <c r="T5" i="13"/>
  <c r="T8" i="13"/>
  <c r="T4" i="21"/>
  <c r="T7" i="21"/>
  <c r="T9" i="21"/>
  <c r="T3" i="21"/>
  <c r="T5" i="21"/>
  <c r="T8" i="21"/>
  <c r="T6" i="21"/>
  <c r="T10" i="21"/>
  <c r="T10" i="12"/>
  <c r="T6" i="12"/>
  <c r="T5" i="12"/>
  <c r="T4" i="12"/>
  <c r="T3" i="12"/>
  <c r="T7" i="12"/>
  <c r="T9" i="12"/>
  <c r="T8" i="12"/>
  <c r="T6" i="10"/>
  <c r="T9" i="10"/>
  <c r="T7" i="10"/>
  <c r="T3" i="10"/>
  <c r="T10" i="10"/>
  <c r="T8" i="10"/>
  <c r="T5" i="10"/>
  <c r="T4" i="10"/>
  <c r="T4" i="5"/>
  <c r="T3" i="5"/>
  <c r="T8" i="5"/>
  <c r="T9" i="5"/>
  <c r="T10" i="5"/>
  <c r="T5" i="5"/>
  <c r="T7" i="5"/>
  <c r="T6" i="5"/>
  <c r="T10" i="4"/>
  <c r="T8" i="4"/>
  <c r="T7" i="4"/>
  <c r="T9" i="4"/>
  <c r="T4" i="4"/>
  <c r="T3" i="4"/>
  <c r="T6" i="4"/>
  <c r="T5" i="4"/>
  <c r="T7" i="2"/>
  <c r="T3" i="2"/>
  <c r="T10" i="2"/>
  <c r="T4" i="2"/>
  <c r="T8" i="2"/>
  <c r="T5" i="2"/>
  <c r="T9" i="2"/>
  <c r="L4" i="1" l="1"/>
  <c r="M4" i="1" s="1"/>
  <c r="P4" i="1" s="1"/>
  <c r="G30" i="1" s="1"/>
  <c r="H4" i="1"/>
  <c r="I4" i="1" s="1"/>
  <c r="O4" i="1" s="1"/>
  <c r="F30" i="1" s="1"/>
  <c r="D4" i="1"/>
  <c r="E4" i="1" s="1"/>
  <c r="N4" i="1" s="1"/>
  <c r="E30" i="1" s="1"/>
  <c r="D5" i="1"/>
  <c r="E5" i="1" s="1"/>
  <c r="D6" i="1"/>
  <c r="D7" i="1"/>
  <c r="E33" i="1" l="1"/>
  <c r="E34" i="1"/>
  <c r="R4" i="1"/>
  <c r="Q4" i="1"/>
  <c r="L7" i="1" l="1"/>
  <c r="M7" i="1" s="1"/>
  <c r="P7" i="1" s="1"/>
  <c r="H7" i="1"/>
  <c r="I7" i="1" s="1"/>
  <c r="O7" i="1" s="1"/>
  <c r="E7" i="1"/>
  <c r="N7" i="1" s="1"/>
  <c r="L6" i="1"/>
  <c r="M6" i="1" s="1"/>
  <c r="P6" i="1" s="1"/>
  <c r="H6" i="1"/>
  <c r="I6" i="1" s="1"/>
  <c r="O6" i="1" s="1"/>
  <c r="E6" i="1"/>
  <c r="N6" i="1" s="1"/>
  <c r="L5" i="1"/>
  <c r="M5" i="1" s="1"/>
  <c r="P5" i="1" s="1"/>
  <c r="H5" i="1"/>
  <c r="I5" i="1" s="1"/>
  <c r="O5" i="1" s="1"/>
  <c r="N5" i="1"/>
  <c r="L3" i="1"/>
  <c r="M3" i="1" s="1"/>
  <c r="P3" i="1" s="1"/>
  <c r="H3" i="1"/>
  <c r="I3" i="1" s="1"/>
  <c r="O3" i="1" s="1"/>
  <c r="D3" i="1"/>
  <c r="E3" i="1" s="1"/>
  <c r="N3" i="1" s="1"/>
  <c r="R5" i="1" l="1"/>
  <c r="Q5" i="1"/>
  <c r="Q6" i="1"/>
  <c r="R6" i="1"/>
  <c r="R7" i="1"/>
  <c r="Q7" i="1"/>
  <c r="G19" i="1"/>
  <c r="E19" i="1"/>
  <c r="R3" i="1"/>
  <c r="Q3" i="1"/>
  <c r="F19" i="1"/>
  <c r="S9" i="1" l="1"/>
  <c r="S4" i="1"/>
  <c r="S7" i="1"/>
  <c r="S10" i="1"/>
  <c r="S8" i="1"/>
  <c r="S3" i="1"/>
  <c r="S5" i="1"/>
  <c r="S6" i="1"/>
  <c r="E24" i="1"/>
  <c r="E23" i="1"/>
  <c r="B19" i="1" s="1"/>
  <c r="A20" i="1" l="1"/>
  <c r="B20" i="1"/>
  <c r="C20" i="1"/>
  <c r="C19" i="1"/>
  <c r="A19" i="1"/>
  <c r="B23" i="1" l="1"/>
  <c r="B25" i="1"/>
  <c r="B24" i="1"/>
  <c r="T3" i="1" l="1"/>
  <c r="T4" i="1"/>
  <c r="T5" i="1"/>
  <c r="T7" i="1"/>
  <c r="T6" i="1"/>
  <c r="T8" i="1"/>
  <c r="T10" i="1"/>
  <c r="T9" i="1"/>
</calcChain>
</file>

<file path=xl/sharedStrings.xml><?xml version="1.0" encoding="utf-8"?>
<sst xmlns="http://schemas.openxmlformats.org/spreadsheetml/2006/main" count="1194" uniqueCount="44">
  <si>
    <t>EXP 1</t>
  </si>
  <si>
    <t>EXP 2</t>
  </si>
  <si>
    <t>EXP 3</t>
  </si>
  <si>
    <t>Inclusion values</t>
  </si>
  <si>
    <t>Data analysis</t>
  </si>
  <si>
    <t>Untransfected</t>
  </si>
  <si>
    <t>siRNA</t>
  </si>
  <si>
    <t>Skipping</t>
  </si>
  <si>
    <t>Inclusion</t>
  </si>
  <si>
    <t>Total</t>
  </si>
  <si>
    <t>inc%</t>
  </si>
  <si>
    <t>Exp1</t>
  </si>
  <si>
    <t>Exp2</t>
  </si>
  <si>
    <t>Exp3</t>
  </si>
  <si>
    <t>median</t>
  </si>
  <si>
    <t>stdev</t>
  </si>
  <si>
    <t>pvalues</t>
  </si>
  <si>
    <t>z-scores</t>
  </si>
  <si>
    <t>EXP1</t>
  </si>
  <si>
    <t>EXP2</t>
  </si>
  <si>
    <t>EXP3</t>
  </si>
  <si>
    <t>Untrans</t>
  </si>
  <si>
    <t>Median</t>
  </si>
  <si>
    <t>SANS</t>
  </si>
  <si>
    <t>PRPF6</t>
  </si>
  <si>
    <t>PRPF31</t>
  </si>
  <si>
    <t>MAD</t>
  </si>
  <si>
    <t>Untrans2</t>
  </si>
  <si>
    <t>SRSF1</t>
  </si>
  <si>
    <t>Untrans1</t>
  </si>
  <si>
    <t>NTC1</t>
  </si>
  <si>
    <t>NTC2</t>
  </si>
  <si>
    <t>NTC</t>
  </si>
  <si>
    <t>NTC (Non targeted control)</t>
  </si>
  <si>
    <t>NTC (Non targeted)</t>
  </si>
  <si>
    <t>NTC(Non targeted)</t>
  </si>
  <si>
    <t>siRNAs</t>
  </si>
  <si>
    <t>Transfections</t>
  </si>
  <si>
    <t xml:space="preserve">Un-transfected </t>
  </si>
  <si>
    <t xml:space="preserve">siCtrl </t>
  </si>
  <si>
    <t>siSANS</t>
  </si>
  <si>
    <t>siPRPF6</t>
  </si>
  <si>
    <t>siPRPF31</t>
  </si>
  <si>
    <t>siSR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ill="1" applyBorder="1"/>
    <xf numFmtId="0" fontId="0" fillId="3" borderId="0" xfId="0" applyFill="1"/>
    <xf numFmtId="0" fontId="0" fillId="0" borderId="2" xfId="0" applyBorder="1"/>
    <xf numFmtId="0" fontId="0" fillId="2" borderId="2" xfId="0" applyFill="1" applyBorder="1"/>
    <xf numFmtId="0" fontId="0" fillId="2" borderId="3" xfId="0" applyFill="1" applyBorder="1"/>
    <xf numFmtId="0" fontId="0" fillId="0" borderId="0" xfId="0" applyFill="1"/>
    <xf numFmtId="0" fontId="0" fillId="0" borderId="2" xfId="0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0" fillId="0" borderId="2" xfId="0" applyNumberFormat="1" applyBorder="1"/>
    <xf numFmtId="2" fontId="0" fillId="0" borderId="2" xfId="0" applyNumberFormat="1" applyBorder="1"/>
    <xf numFmtId="2" fontId="0" fillId="0" borderId="2" xfId="0" applyNumberFormat="1" applyFill="1" applyBorder="1"/>
    <xf numFmtId="0" fontId="0" fillId="0" borderId="2" xfId="0" applyFill="1" applyBorder="1"/>
    <xf numFmtId="2" fontId="0" fillId="0" borderId="0" xfId="0" applyNumberFormat="1" applyFill="1"/>
    <xf numFmtId="0" fontId="0" fillId="0" borderId="0" xfId="0" applyBorder="1"/>
    <xf numFmtId="0" fontId="0" fillId="0" borderId="6" xfId="0" applyBorder="1"/>
    <xf numFmtId="0" fontId="0" fillId="4" borderId="0" xfId="0" applyFill="1"/>
    <xf numFmtId="0" fontId="0" fillId="0" borderId="1" xfId="0" applyBorder="1"/>
    <xf numFmtId="0" fontId="0" fillId="6" borderId="5" xfId="0" applyFill="1" applyBorder="1" applyAlignment="1"/>
    <xf numFmtId="0" fontId="0" fillId="6" borderId="0" xfId="0" applyFill="1"/>
    <xf numFmtId="2" fontId="0" fillId="7" borderId="2" xfId="0" applyNumberFormat="1" applyFill="1" applyBorder="1"/>
    <xf numFmtId="0" fontId="0" fillId="7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Fill="1" applyBorder="1"/>
    <xf numFmtId="2" fontId="0" fillId="4" borderId="2" xfId="0" applyNumberFormat="1" applyFill="1" applyBorder="1" applyAlignment="1">
      <alignment horizontal="center"/>
    </xf>
    <xf numFmtId="2" fontId="0" fillId="5" borderId="2" xfId="0" applyNumberFormat="1" applyFill="1" applyBorder="1"/>
    <xf numFmtId="0" fontId="1" fillId="2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0" fillId="2" borderId="2" xfId="0" applyFont="1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8" xfId="0" applyFont="1" applyFill="1" applyBorder="1" applyAlignment="1">
      <alignment horizontal="left"/>
    </xf>
    <xf numFmtId="0" fontId="0" fillId="2" borderId="9" xfId="0" applyFont="1" applyFill="1" applyBorder="1" applyAlignment="1">
      <alignment horizontal="left"/>
    </xf>
    <xf numFmtId="0" fontId="0" fillId="3" borderId="5" xfId="0" applyFill="1" applyBorder="1" applyAlignment="1"/>
    <xf numFmtId="0" fontId="0" fillId="4" borderId="5" xfId="0" applyFill="1" applyBorder="1" applyAlignment="1"/>
    <xf numFmtId="0" fontId="0" fillId="0" borderId="0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8" borderId="2" xfId="0" applyFill="1" applyBorder="1"/>
    <xf numFmtId="0" fontId="1" fillId="2" borderId="5" xfId="0" applyFont="1" applyFill="1" applyBorder="1" applyAlignment="1">
      <alignment horizontal="center"/>
    </xf>
    <xf numFmtId="0" fontId="1" fillId="0" borderId="7" xfId="0" applyFont="1" applyBorder="1" applyAlignment="1"/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9" borderId="2" xfId="0" applyFill="1" applyBorder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1"/>
  <sheetViews>
    <sheetView tabSelected="1" workbookViewId="0">
      <selection activeCell="B18" sqref="B18"/>
    </sheetView>
  </sheetViews>
  <sheetFormatPr defaultRowHeight="15" x14ac:dyDescent="0.25"/>
  <cols>
    <col min="2" max="2" width="26.7109375" customWidth="1"/>
  </cols>
  <sheetData>
    <row r="3" spans="1:2" x14ac:dyDescent="0.25">
      <c r="A3" s="45" t="s">
        <v>36</v>
      </c>
      <c r="B3" s="46" t="s">
        <v>37</v>
      </c>
    </row>
    <row r="4" spans="1:2" x14ac:dyDescent="0.25">
      <c r="A4" s="3" t="s">
        <v>21</v>
      </c>
      <c r="B4" s="3" t="s">
        <v>38</v>
      </c>
    </row>
    <row r="5" spans="1:2" x14ac:dyDescent="0.25">
      <c r="A5" s="3" t="s">
        <v>32</v>
      </c>
      <c r="B5" s="3" t="s">
        <v>39</v>
      </c>
    </row>
    <row r="6" spans="1:2" x14ac:dyDescent="0.25">
      <c r="A6" s="3" t="s">
        <v>23</v>
      </c>
      <c r="B6" s="3" t="s">
        <v>40</v>
      </c>
    </row>
    <row r="7" spans="1:2" x14ac:dyDescent="0.25">
      <c r="A7" s="3" t="s">
        <v>24</v>
      </c>
      <c r="B7" s="3" t="s">
        <v>41</v>
      </c>
    </row>
    <row r="8" spans="1:2" x14ac:dyDescent="0.25">
      <c r="A8" s="3" t="s">
        <v>25</v>
      </c>
      <c r="B8" s="3" t="s">
        <v>42</v>
      </c>
    </row>
    <row r="9" spans="1:2" x14ac:dyDescent="0.25">
      <c r="A9" s="12" t="s">
        <v>27</v>
      </c>
      <c r="B9" s="3" t="s">
        <v>38</v>
      </c>
    </row>
    <row r="10" spans="1:2" x14ac:dyDescent="0.25">
      <c r="A10" s="12" t="s">
        <v>31</v>
      </c>
      <c r="B10" s="3" t="s">
        <v>39</v>
      </c>
    </row>
    <row r="11" spans="1:2" x14ac:dyDescent="0.25">
      <c r="A11" s="12" t="s">
        <v>28</v>
      </c>
      <c r="B11" s="3" t="s">
        <v>4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7.45</v>
      </c>
      <c r="C3" s="8">
        <v>75.2</v>
      </c>
      <c r="D3" s="9">
        <f>B3+C3</f>
        <v>82.65</v>
      </c>
      <c r="E3" s="24">
        <f>C3/D3*100</f>
        <v>90.986085904416214</v>
      </c>
      <c r="F3" s="7">
        <v>1.95</v>
      </c>
      <c r="G3" s="8">
        <v>20.9</v>
      </c>
      <c r="H3" s="9">
        <f t="shared" ref="H3:H10" si="0">F3+G3</f>
        <v>22.849999999999998</v>
      </c>
      <c r="I3" s="24">
        <f t="shared" ref="I3:I10" si="1">G3/H3*100</f>
        <v>91.466083150984687</v>
      </c>
      <c r="J3" s="7">
        <v>4.1900000000000004</v>
      </c>
      <c r="K3" s="8">
        <v>27</v>
      </c>
      <c r="L3" s="9">
        <f>J3+K3</f>
        <v>31.19</v>
      </c>
      <c r="M3" s="24">
        <f t="shared" ref="M3:M10" si="2">K3/L3*100</f>
        <v>86.566207117665911</v>
      </c>
      <c r="N3" s="20">
        <f>E3</f>
        <v>90.986085904416214</v>
      </c>
      <c r="O3" s="20">
        <f>I3</f>
        <v>91.466083150984687</v>
      </c>
      <c r="P3" s="20">
        <f>M3</f>
        <v>86.566207117665911</v>
      </c>
      <c r="Q3" s="25">
        <f>MEDIAN(N3:P3)</f>
        <v>90.986085904416214</v>
      </c>
      <c r="R3" s="3">
        <f>STDEV(N3:P3)</f>
        <v>2.701064943936323</v>
      </c>
      <c r="S3" s="3">
        <f>TTEST($E$19:$G$20,N3:P3,2,2)</f>
        <v>0.35072263151365735</v>
      </c>
      <c r="T3" s="10">
        <f>(Q3-$E$23)/$B$25</f>
        <v>-0.22640563231178643</v>
      </c>
      <c r="AC3" s="6"/>
    </row>
    <row r="4" spans="1:29" x14ac:dyDescent="0.25">
      <c r="A4" s="3" t="s">
        <v>32</v>
      </c>
      <c r="B4" s="7">
        <v>6.89</v>
      </c>
      <c r="C4" s="8">
        <v>64.3</v>
      </c>
      <c r="D4" s="9">
        <f t="shared" ref="D4:D9" si="3">B4+C4</f>
        <v>71.19</v>
      </c>
      <c r="E4" s="24">
        <f t="shared" ref="E4:E5" si="4">C4/D4*100</f>
        <v>90.321674392470854</v>
      </c>
      <c r="F4" s="7">
        <v>2.67</v>
      </c>
      <c r="G4" s="8">
        <v>26</v>
      </c>
      <c r="H4" s="9">
        <f t="shared" si="0"/>
        <v>28.67</v>
      </c>
      <c r="I4" s="24">
        <f t="shared" si="1"/>
        <v>90.687129403557719</v>
      </c>
      <c r="J4" s="7">
        <v>2.7</v>
      </c>
      <c r="K4" s="8">
        <v>22.3</v>
      </c>
      <c r="L4" s="9">
        <f>J4+K4</f>
        <v>25</v>
      </c>
      <c r="M4" s="24">
        <f t="shared" si="2"/>
        <v>89.2</v>
      </c>
      <c r="N4" s="20">
        <f>E4</f>
        <v>90.321674392470854</v>
      </c>
      <c r="O4" s="20">
        <f>I4</f>
        <v>90.687129403557719</v>
      </c>
      <c r="P4" s="20">
        <f>M4</f>
        <v>89.2</v>
      </c>
      <c r="Q4" s="25">
        <f>MEDIAN(N4:P4)</f>
        <v>90.321674392470854</v>
      </c>
      <c r="R4" s="3">
        <f>STDEV(N4:P4)</f>
        <v>0.77494781230515597</v>
      </c>
      <c r="S4" s="3">
        <f>TTEST($E$19:$G$20,N4:P4,2,2)</f>
        <v>0.39042424176821516</v>
      </c>
      <c r="T4" s="10">
        <f>(Q4-$E$23)/$B$25</f>
        <v>-0.46961143090591523</v>
      </c>
      <c r="AC4" s="6"/>
    </row>
    <row r="5" spans="1:29" x14ac:dyDescent="0.25">
      <c r="A5" s="3" t="s">
        <v>23</v>
      </c>
      <c r="B5" s="7">
        <v>5.45</v>
      </c>
      <c r="C5" s="7">
        <v>41.3</v>
      </c>
      <c r="D5" s="9">
        <f t="shared" si="3"/>
        <v>46.75</v>
      </c>
      <c r="E5" s="24">
        <f t="shared" si="4"/>
        <v>88.3422459893048</v>
      </c>
      <c r="F5" s="7">
        <v>5.34</v>
      </c>
      <c r="G5" s="7">
        <v>17.899999999999999</v>
      </c>
      <c r="H5" s="9">
        <f t="shared" si="0"/>
        <v>23.24</v>
      </c>
      <c r="I5" s="24">
        <f t="shared" si="1"/>
        <v>77.022375215146297</v>
      </c>
      <c r="J5" s="7">
        <v>5.16</v>
      </c>
      <c r="K5" s="7">
        <v>16</v>
      </c>
      <c r="L5" s="9">
        <f t="shared" ref="L5:L10" si="5">J5+K5</f>
        <v>21.16</v>
      </c>
      <c r="M5" s="24">
        <f t="shared" si="2"/>
        <v>75.614366729678636</v>
      </c>
      <c r="N5" s="20">
        <f t="shared" ref="N5:N10" si="6">E5</f>
        <v>88.3422459893048</v>
      </c>
      <c r="O5" s="20">
        <f t="shared" ref="O5:O10" si="7">I5</f>
        <v>77.022375215146297</v>
      </c>
      <c r="P5" s="20">
        <f t="shared" ref="P5:P10" si="8">M5</f>
        <v>75.614366729678636</v>
      </c>
      <c r="Q5" s="25">
        <f t="shared" ref="Q5:Q10" si="9">MEDIAN(N5:P5)</f>
        <v>77.022375215146297</v>
      </c>
      <c r="R5" s="3">
        <f t="shared" ref="R5:R10" si="10">STDEV(N5:P5)</f>
        <v>6.9775935761839198</v>
      </c>
      <c r="S5" s="3">
        <f>TTEST($E$19:$G$20,N5:P5,2,2)</f>
        <v>9.4426284428271445E-3</v>
      </c>
      <c r="T5" s="10">
        <f>(Q5-$E$23)/$B$25</f>
        <v>-5.3377791537876567</v>
      </c>
      <c r="AC5" s="13"/>
    </row>
    <row r="6" spans="1:29" x14ac:dyDescent="0.25">
      <c r="A6" s="3" t="s">
        <v>24</v>
      </c>
      <c r="B6" s="7">
        <v>39.1</v>
      </c>
      <c r="C6" s="7">
        <v>30.8</v>
      </c>
      <c r="D6" s="9">
        <f t="shared" si="3"/>
        <v>69.900000000000006</v>
      </c>
      <c r="E6" s="24">
        <f t="shared" ref="E6:E10" si="11">C6/D6*100</f>
        <v>44.062947067238909</v>
      </c>
      <c r="F6" s="7">
        <v>17.600000000000001</v>
      </c>
      <c r="G6" s="7">
        <v>5.62</v>
      </c>
      <c r="H6" s="9">
        <f t="shared" si="0"/>
        <v>23.220000000000002</v>
      </c>
      <c r="I6" s="24">
        <f t="shared" si="1"/>
        <v>24.20327304048234</v>
      </c>
      <c r="J6" s="7">
        <v>12.9</v>
      </c>
      <c r="K6" s="7">
        <v>9.1199999999999992</v>
      </c>
      <c r="L6" s="9">
        <f t="shared" si="5"/>
        <v>22.02</v>
      </c>
      <c r="M6" s="24">
        <f t="shared" si="2"/>
        <v>41.416893732970024</v>
      </c>
      <c r="N6" s="20">
        <f t="shared" si="6"/>
        <v>44.062947067238909</v>
      </c>
      <c r="O6" s="20">
        <f t="shared" si="7"/>
        <v>24.20327304048234</v>
      </c>
      <c r="P6" s="20">
        <f t="shared" si="8"/>
        <v>41.416893732970024</v>
      </c>
      <c r="Q6" s="25">
        <f t="shared" si="9"/>
        <v>41.416893732970024</v>
      </c>
      <c r="R6" s="3">
        <f t="shared" si="10"/>
        <v>10.783606292591118</v>
      </c>
      <c r="S6" s="3">
        <f>TTEST($E$19:$G$20,N6:P6,2,2)</f>
        <v>5.3899910035993763E-6</v>
      </c>
      <c r="T6" s="10">
        <f>(Q6-$E$23)/$B$25</f>
        <v>-18.371056576761148</v>
      </c>
      <c r="AC6" s="6"/>
    </row>
    <row r="7" spans="1:29" x14ac:dyDescent="0.25">
      <c r="A7" s="3" t="s">
        <v>25</v>
      </c>
      <c r="B7" s="7">
        <v>17.7</v>
      </c>
      <c r="C7" s="7">
        <v>56.1</v>
      </c>
      <c r="D7" s="9">
        <f t="shared" si="3"/>
        <v>73.8</v>
      </c>
      <c r="E7" s="24">
        <f t="shared" si="11"/>
        <v>76.01626016260164</v>
      </c>
      <c r="F7" s="7">
        <v>9.94</v>
      </c>
      <c r="G7" s="7">
        <v>17.7</v>
      </c>
      <c r="H7" s="9">
        <f t="shared" si="0"/>
        <v>27.64</v>
      </c>
      <c r="I7" s="24">
        <f t="shared" si="1"/>
        <v>64.037626628075245</v>
      </c>
      <c r="J7" s="7">
        <v>5.64</v>
      </c>
      <c r="K7" s="7">
        <v>14.1</v>
      </c>
      <c r="L7" s="9">
        <f t="shared" si="5"/>
        <v>19.739999999999998</v>
      </c>
      <c r="M7" s="24">
        <f t="shared" si="2"/>
        <v>71.428571428571431</v>
      </c>
      <c r="N7" s="20">
        <f t="shared" si="6"/>
        <v>76.01626016260164</v>
      </c>
      <c r="O7" s="20">
        <f t="shared" si="7"/>
        <v>64.037626628075245</v>
      </c>
      <c r="P7" s="20">
        <f t="shared" si="8"/>
        <v>71.428571428571431</v>
      </c>
      <c r="Q7" s="25">
        <f t="shared" si="9"/>
        <v>71.428571428571431</v>
      </c>
      <c r="R7" s="3">
        <f t="shared" si="10"/>
        <v>6.0437380033498256</v>
      </c>
      <c r="S7" s="3">
        <f>TTEST($E$19:$G$20,N7:P7,2,2)</f>
        <v>1.787327819459862E-4</v>
      </c>
      <c r="T7" s="10">
        <f>(Q7-$E$23)/$B$25</f>
        <v>-7.3853738938449034</v>
      </c>
      <c r="AC7" s="6"/>
    </row>
    <row r="8" spans="1:29" x14ac:dyDescent="0.25">
      <c r="A8" s="12" t="s">
        <v>27</v>
      </c>
      <c r="B8" s="22">
        <v>0.78800000000000003</v>
      </c>
      <c r="C8" s="22">
        <v>14</v>
      </c>
      <c r="D8" s="23">
        <f t="shared" si="3"/>
        <v>14.788</v>
      </c>
      <c r="E8" s="24">
        <f t="shared" si="11"/>
        <v>94.671355152826621</v>
      </c>
      <c r="F8" s="22">
        <v>1.92</v>
      </c>
      <c r="G8" s="22">
        <v>40.700000000000003</v>
      </c>
      <c r="H8" s="23">
        <f t="shared" si="0"/>
        <v>42.620000000000005</v>
      </c>
      <c r="I8" s="24">
        <f t="shared" si="1"/>
        <v>95.495072735804783</v>
      </c>
      <c r="J8" s="22">
        <v>2.34</v>
      </c>
      <c r="K8" s="22">
        <v>26</v>
      </c>
      <c r="L8" s="23">
        <f t="shared" si="5"/>
        <v>28.34</v>
      </c>
      <c r="M8" s="24">
        <f t="shared" si="2"/>
        <v>91.743119266055047</v>
      </c>
      <c r="N8" s="20">
        <f t="shared" si="6"/>
        <v>94.671355152826621</v>
      </c>
      <c r="O8" s="20">
        <f t="shared" si="7"/>
        <v>95.495072735804783</v>
      </c>
      <c r="P8" s="20">
        <f t="shared" si="8"/>
        <v>91.743119266055047</v>
      </c>
      <c r="Q8" s="25">
        <f t="shared" si="9"/>
        <v>94.671355152826621</v>
      </c>
      <c r="R8" s="12">
        <f t="shared" si="10"/>
        <v>1.9718954884514621</v>
      </c>
      <c r="S8" s="3">
        <f>TTEST($E$19:$G$20,N8:P8,2,2)</f>
        <v>0.32561043897742287</v>
      </c>
      <c r="T8" s="11">
        <f>(Q8-$E$23)/$B$25</f>
        <v>1.122575886641404</v>
      </c>
    </row>
    <row r="9" spans="1:29" x14ac:dyDescent="0.25">
      <c r="A9" s="12" t="s">
        <v>31</v>
      </c>
      <c r="B9" s="22">
        <v>0.89700000000000002</v>
      </c>
      <c r="C9" s="22">
        <v>22.1</v>
      </c>
      <c r="D9" s="23">
        <f t="shared" si="3"/>
        <v>22.997</v>
      </c>
      <c r="E9" s="24">
        <f t="shared" si="11"/>
        <v>96.099491237987564</v>
      </c>
      <c r="F9" s="22">
        <v>1.38</v>
      </c>
      <c r="G9" s="22">
        <v>40.6</v>
      </c>
      <c r="H9" s="23">
        <f t="shared" si="0"/>
        <v>41.980000000000004</v>
      </c>
      <c r="I9" s="24">
        <f t="shared" si="1"/>
        <v>96.712720343020479</v>
      </c>
      <c r="J9" s="22">
        <v>1.85</v>
      </c>
      <c r="K9" s="22">
        <v>16.600000000000001</v>
      </c>
      <c r="L9" s="23">
        <f t="shared" si="5"/>
        <v>18.450000000000003</v>
      </c>
      <c r="M9" s="24">
        <f t="shared" si="2"/>
        <v>89.972899728997277</v>
      </c>
      <c r="N9" s="20">
        <f t="shared" si="6"/>
        <v>96.099491237987564</v>
      </c>
      <c r="O9" s="20">
        <f t="shared" si="7"/>
        <v>96.712720343020479</v>
      </c>
      <c r="P9" s="20">
        <f t="shared" si="8"/>
        <v>89.972899728997277</v>
      </c>
      <c r="Q9" s="25">
        <f t="shared" si="9"/>
        <v>96.099491237987564</v>
      </c>
      <c r="R9" s="12">
        <f t="shared" si="10"/>
        <v>3.7268475365135667</v>
      </c>
      <c r="S9" s="3">
        <f>TTEST($E$19:$G$20,N9:P9,2,2)</f>
        <v>0.33512729869732083</v>
      </c>
      <c r="T9" s="11">
        <f>(Q9-$E$23)/$B$25</f>
        <v>1.6453407256727057</v>
      </c>
    </row>
    <row r="10" spans="1:29" x14ac:dyDescent="0.25">
      <c r="A10" s="12" t="s">
        <v>28</v>
      </c>
      <c r="B10" s="22">
        <v>0.434</v>
      </c>
      <c r="C10" s="22">
        <v>9.91</v>
      </c>
      <c r="D10" s="23">
        <f>B10+C10</f>
        <v>10.343999999999999</v>
      </c>
      <c r="E10" s="24">
        <f t="shared" si="11"/>
        <v>95.804331013147731</v>
      </c>
      <c r="F10" s="22">
        <v>2.12</v>
      </c>
      <c r="G10" s="22">
        <v>41.5</v>
      </c>
      <c r="H10" s="23">
        <f t="shared" si="0"/>
        <v>43.62</v>
      </c>
      <c r="I10" s="24">
        <f t="shared" si="1"/>
        <v>95.139844108207257</v>
      </c>
      <c r="J10" s="22">
        <v>2.35</v>
      </c>
      <c r="K10" s="22">
        <v>21.9</v>
      </c>
      <c r="L10" s="23">
        <f t="shared" si="5"/>
        <v>24.25</v>
      </c>
      <c r="M10" s="24">
        <f t="shared" si="2"/>
        <v>90.309278350515456</v>
      </c>
      <c r="N10" s="20">
        <f t="shared" si="6"/>
        <v>95.804331013147731</v>
      </c>
      <c r="O10" s="20">
        <f t="shared" si="7"/>
        <v>95.139844108207257</v>
      </c>
      <c r="P10" s="20">
        <f t="shared" si="8"/>
        <v>90.309278350515456</v>
      </c>
      <c r="Q10" s="25">
        <f t="shared" si="9"/>
        <v>95.139844108207257</v>
      </c>
      <c r="R10" s="12">
        <f t="shared" si="10"/>
        <v>2.9992085664756072</v>
      </c>
      <c r="S10" s="3">
        <f>TTEST($E$19:$G$20,N10:P10,2,2)</f>
        <v>0.41044316618318588</v>
      </c>
      <c r="T10" s="11">
        <f>(Q10-$E$23)/$B$25</f>
        <v>1.2940648335927729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61851530410365285</v>
      </c>
      <c r="B19" s="3">
        <f>ABS(F19-E23)</f>
        <v>0.13851805753517965</v>
      </c>
      <c r="C19" s="3">
        <f>ABS(G19-E23)</f>
        <v>5.0383940908539557</v>
      </c>
      <c r="D19" s="12" t="s">
        <v>29</v>
      </c>
      <c r="E19" s="11">
        <f>N3</f>
        <v>90.986085904416214</v>
      </c>
      <c r="F19" s="11">
        <f>O3</f>
        <v>91.466083150984687</v>
      </c>
      <c r="G19" s="11">
        <f>P3</f>
        <v>86.566207117665911</v>
      </c>
    </row>
    <row r="20" spans="1:7" x14ac:dyDescent="0.25">
      <c r="A20" s="3">
        <f>ABS(E20-$E$23)</f>
        <v>3.066753944306754</v>
      </c>
      <c r="B20" s="3">
        <f t="shared" ref="B20:C20" si="12">ABS(F20-$E$23)</f>
        <v>3.890471527284916</v>
      </c>
      <c r="C20" s="3">
        <f t="shared" si="12"/>
        <v>0.13851805753517965</v>
      </c>
      <c r="D20" s="3" t="s">
        <v>27</v>
      </c>
      <c r="E20" s="10">
        <f>N8</f>
        <v>94.671355152826621</v>
      </c>
      <c r="F20" s="11">
        <f>O8</f>
        <v>95.495072735804783</v>
      </c>
      <c r="G20" s="11">
        <f>P8</f>
        <v>91.743119266055047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.8426346242052034</v>
      </c>
      <c r="D23" s="12" t="s">
        <v>22</v>
      </c>
      <c r="E23" s="11">
        <f>MEDIAN(E19:G20)</f>
        <v>91.604601208519867</v>
      </c>
      <c r="F23" s="6"/>
      <c r="G23" s="6"/>
    </row>
    <row r="24" spans="1:7" x14ac:dyDescent="0.25">
      <c r="A24" s="10" t="s">
        <v>15</v>
      </c>
      <c r="B24" s="3">
        <f>STDEV(A19:C20)</f>
        <v>2.1283820590924343</v>
      </c>
      <c r="D24" s="12" t="s">
        <v>15</v>
      </c>
      <c r="E24" s="12">
        <f>STDEV(E19:G20)</f>
        <v>3.1643418118264646</v>
      </c>
    </row>
    <row r="25" spans="1:7" x14ac:dyDescent="0.25">
      <c r="A25" s="3" t="s">
        <v>26</v>
      </c>
      <c r="B25" s="3">
        <f>1.4826*MEDIAN(A19:C20)</f>
        <v>2.7318900938466344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90.321674392470854</v>
      </c>
      <c r="F30" s="10">
        <f>O4</f>
        <v>90.687129403557719</v>
      </c>
      <c r="G30" s="10">
        <f>P4</f>
        <v>89.2</v>
      </c>
    </row>
    <row r="31" spans="1:7" x14ac:dyDescent="0.25">
      <c r="D31" s="3" t="s">
        <v>31</v>
      </c>
      <c r="E31" s="10">
        <f>N9</f>
        <v>96.099491237987564</v>
      </c>
      <c r="F31" s="10">
        <f>O9</f>
        <v>96.712720343020479</v>
      </c>
      <c r="G31" s="10">
        <f>P9</f>
        <v>89.972899728997277</v>
      </c>
    </row>
    <row r="33" spans="4:5" x14ac:dyDescent="0.25">
      <c r="D33" s="3" t="s">
        <v>22</v>
      </c>
      <c r="E33" s="10">
        <f>MEDIAN(E30:G31)</f>
        <v>90.504401898014294</v>
      </c>
    </row>
    <row r="34" spans="4:5" x14ac:dyDescent="0.25">
      <c r="D34" s="3" t="s">
        <v>15</v>
      </c>
      <c r="E34" s="3">
        <f>STDEV(E30:G31)</f>
        <v>3.3268741622964608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17.600000000000001</v>
      </c>
      <c r="C3" s="8">
        <v>36.6</v>
      </c>
      <c r="D3" s="9">
        <f>B3+C3</f>
        <v>54.2</v>
      </c>
      <c r="E3" s="24">
        <f>C3/D3*100</f>
        <v>67.52767527675276</v>
      </c>
      <c r="F3" s="7">
        <v>5.48</v>
      </c>
      <c r="G3" s="8">
        <v>9.18</v>
      </c>
      <c r="H3" s="9">
        <f t="shared" ref="H3:H10" si="0">F3+G3</f>
        <v>14.66</v>
      </c>
      <c r="I3" s="24">
        <f t="shared" ref="I3:I10" si="1">G3/H3*100</f>
        <v>62.619372442019092</v>
      </c>
      <c r="J3" s="7">
        <v>5.28</v>
      </c>
      <c r="K3" s="8">
        <v>6.33</v>
      </c>
      <c r="L3" s="9">
        <f>J3+K3</f>
        <v>11.61</v>
      </c>
      <c r="M3" s="24">
        <f t="shared" ref="M3:M10" si="2">K3/L3*100</f>
        <v>54.521963824289408</v>
      </c>
      <c r="N3" s="20">
        <f>E3</f>
        <v>67.52767527675276</v>
      </c>
      <c r="O3" s="20">
        <f>I3</f>
        <v>62.619372442019092</v>
      </c>
      <c r="P3" s="20">
        <f>M3</f>
        <v>54.521963824289408</v>
      </c>
      <c r="Q3" s="25">
        <f>MEDIAN(N3:P3)</f>
        <v>62.619372442019092</v>
      </c>
      <c r="R3" s="3">
        <f>STDEV(N3:P3)</f>
        <v>6.5676986510328703</v>
      </c>
      <c r="S3" s="3">
        <f>TTEST($E$19:$G$20,N3:P3,2,2)</f>
        <v>0.30449126754755923</v>
      </c>
      <c r="T3" s="10">
        <f>(Q3-$E$23)/$B$25</f>
        <v>0.50923575780725872</v>
      </c>
      <c r="AC3" s="6"/>
    </row>
    <row r="4" spans="1:29" x14ac:dyDescent="0.25">
      <c r="A4" s="3" t="s">
        <v>32</v>
      </c>
      <c r="B4" s="7">
        <v>19.399999999999999</v>
      </c>
      <c r="C4" s="8">
        <v>27</v>
      </c>
      <c r="D4" s="9">
        <f t="shared" ref="D4:D9" si="3">B4+C4</f>
        <v>46.4</v>
      </c>
      <c r="E4" s="24">
        <f t="shared" ref="E4:E5" si="4">C4/D4*100</f>
        <v>58.189655172413794</v>
      </c>
      <c r="F4" s="7">
        <v>8.7100000000000009</v>
      </c>
      <c r="G4" s="8">
        <v>10.1</v>
      </c>
      <c r="H4" s="9">
        <f t="shared" si="0"/>
        <v>18.810000000000002</v>
      </c>
      <c r="I4" s="24">
        <f t="shared" si="1"/>
        <v>53.69484316852737</v>
      </c>
      <c r="J4" s="7">
        <v>6.33</v>
      </c>
      <c r="K4" s="8">
        <v>5.05</v>
      </c>
      <c r="L4" s="9">
        <f>J4+K4</f>
        <v>11.379999999999999</v>
      </c>
      <c r="M4" s="24">
        <f t="shared" si="2"/>
        <v>44.376098418277685</v>
      </c>
      <c r="N4" s="20">
        <f>E4</f>
        <v>58.189655172413794</v>
      </c>
      <c r="O4" s="20">
        <f>I4</f>
        <v>53.69484316852737</v>
      </c>
      <c r="P4" s="20">
        <f>M4</f>
        <v>44.376098418277685</v>
      </c>
      <c r="Q4" s="25">
        <f>MEDIAN(N4:P4)</f>
        <v>53.69484316852737</v>
      </c>
      <c r="R4" s="3">
        <f>STDEV(N4:P4)</f>
        <v>7.0457633708767045</v>
      </c>
      <c r="S4" s="3">
        <f>TTEST($E$19:$G$20,N4:P4,2,2)</f>
        <v>0.76518584119015309</v>
      </c>
      <c r="T4" s="10">
        <f>(Q4-$E$23)/$B$25</f>
        <v>-9.9535170517908333E-2</v>
      </c>
      <c r="AC4" s="6"/>
    </row>
    <row r="5" spans="1:29" x14ac:dyDescent="0.25">
      <c r="A5" s="3" t="s">
        <v>23</v>
      </c>
      <c r="B5" s="7">
        <v>19.399999999999999</v>
      </c>
      <c r="C5" s="7">
        <v>45.9</v>
      </c>
      <c r="D5" s="9">
        <f t="shared" si="3"/>
        <v>65.3</v>
      </c>
      <c r="E5" s="24">
        <f t="shared" si="4"/>
        <v>70.290964777947934</v>
      </c>
      <c r="F5" s="7">
        <v>4.71</v>
      </c>
      <c r="G5" s="7">
        <v>7.27</v>
      </c>
      <c r="H5" s="9">
        <f t="shared" si="0"/>
        <v>11.98</v>
      </c>
      <c r="I5" s="24">
        <f t="shared" si="1"/>
        <v>60.684474123539225</v>
      </c>
      <c r="J5" s="7">
        <v>3.97</v>
      </c>
      <c r="K5" s="7">
        <v>5.43</v>
      </c>
      <c r="L5" s="9">
        <f t="shared" ref="L5:L10" si="5">J5+K5</f>
        <v>9.4</v>
      </c>
      <c r="M5" s="24">
        <f t="shared" si="2"/>
        <v>57.7659574468085</v>
      </c>
      <c r="N5" s="20">
        <f t="shared" ref="N5:N10" si="6">E5</f>
        <v>70.290964777947934</v>
      </c>
      <c r="O5" s="20">
        <f t="shared" ref="O5:O10" si="7">I5</f>
        <v>60.684474123539225</v>
      </c>
      <c r="P5" s="20">
        <f t="shared" ref="P5:P10" si="8">M5</f>
        <v>57.7659574468085</v>
      </c>
      <c r="Q5" s="25">
        <f t="shared" ref="Q5:Q10" si="9">MEDIAN(N5:P5)</f>
        <v>60.684474123539225</v>
      </c>
      <c r="R5" s="3">
        <f t="shared" ref="R5:R10" si="10">STDEV(N5:P5)</f>
        <v>6.5533478839787662</v>
      </c>
      <c r="S5" s="3">
        <f>TTEST($E$19:$G$20,N5:P5,2,2)</f>
        <v>0.23085224153984982</v>
      </c>
      <c r="T5" s="10">
        <f>(Q5-$E$23)/$B$25</f>
        <v>0.37725010237840534</v>
      </c>
      <c r="AC5" s="13"/>
    </row>
    <row r="6" spans="1:29" x14ac:dyDescent="0.25">
      <c r="A6" s="3" t="s">
        <v>24</v>
      </c>
      <c r="B6" s="7">
        <v>19.3</v>
      </c>
      <c r="C6" s="7">
        <v>46.5</v>
      </c>
      <c r="D6" s="9">
        <f t="shared" si="3"/>
        <v>65.8</v>
      </c>
      <c r="E6" s="24">
        <f t="shared" ref="E6:E10" si="11">C6/D6*100</f>
        <v>70.668693009118542</v>
      </c>
      <c r="F6" s="7">
        <v>4.22</v>
      </c>
      <c r="G6" s="7">
        <v>12.5</v>
      </c>
      <c r="H6" s="9">
        <f t="shared" si="0"/>
        <v>16.72</v>
      </c>
      <c r="I6" s="24">
        <f t="shared" si="1"/>
        <v>74.760765550239242</v>
      </c>
      <c r="J6" s="7">
        <v>4.96</v>
      </c>
      <c r="K6" s="7">
        <v>6.05</v>
      </c>
      <c r="L6" s="9">
        <f t="shared" si="5"/>
        <v>11.01</v>
      </c>
      <c r="M6" s="24">
        <f t="shared" si="2"/>
        <v>54.950045413260675</v>
      </c>
      <c r="N6" s="20">
        <f t="shared" si="6"/>
        <v>70.668693009118542</v>
      </c>
      <c r="O6" s="20">
        <f t="shared" si="7"/>
        <v>74.760765550239242</v>
      </c>
      <c r="P6" s="20">
        <f t="shared" si="8"/>
        <v>54.950045413260675</v>
      </c>
      <c r="Q6" s="25">
        <f t="shared" si="9"/>
        <v>70.668693009118542</v>
      </c>
      <c r="R6" s="3">
        <f t="shared" si="10"/>
        <v>10.45853377446889</v>
      </c>
      <c r="S6" s="3">
        <f>TTEST($E$19:$G$20,N6:P6,2,2)</f>
        <v>0.12918284545537467</v>
      </c>
      <c r="T6" s="10">
        <f>(Q6-$E$23)/$B$25</f>
        <v>1.0583058772336016</v>
      </c>
      <c r="AC6" s="6"/>
    </row>
    <row r="7" spans="1:29" x14ac:dyDescent="0.25">
      <c r="A7" s="3" t="s">
        <v>25</v>
      </c>
      <c r="B7" s="7">
        <v>15.1</v>
      </c>
      <c r="C7" s="7">
        <v>42.8</v>
      </c>
      <c r="D7" s="9">
        <f t="shared" si="3"/>
        <v>57.9</v>
      </c>
      <c r="E7" s="24">
        <f t="shared" si="11"/>
        <v>73.920552677029363</v>
      </c>
      <c r="F7" s="7">
        <v>3.39</v>
      </c>
      <c r="G7" s="7">
        <v>11.9</v>
      </c>
      <c r="H7" s="9">
        <f t="shared" si="0"/>
        <v>15.290000000000001</v>
      </c>
      <c r="I7" s="24">
        <f t="shared" si="1"/>
        <v>77.828646173969915</v>
      </c>
      <c r="J7" s="7">
        <v>4.88</v>
      </c>
      <c r="K7" s="7">
        <v>7.44</v>
      </c>
      <c r="L7" s="9">
        <f t="shared" si="5"/>
        <v>12.32</v>
      </c>
      <c r="M7" s="24">
        <f t="shared" si="2"/>
        <v>60.389610389610397</v>
      </c>
      <c r="N7" s="20">
        <f t="shared" si="6"/>
        <v>73.920552677029363</v>
      </c>
      <c r="O7" s="20">
        <f t="shared" si="7"/>
        <v>77.828646173969915</v>
      </c>
      <c r="P7" s="20">
        <f t="shared" si="8"/>
        <v>60.389610389610397</v>
      </c>
      <c r="Q7" s="25">
        <f t="shared" si="9"/>
        <v>73.920552677029363</v>
      </c>
      <c r="R7" s="3">
        <f t="shared" si="10"/>
        <v>9.1513165087003259</v>
      </c>
      <c r="S7" s="3">
        <f>TTEST($E$19:$G$20,N7:P7,2,2)</f>
        <v>5.2247297727384068E-2</v>
      </c>
      <c r="T7" s="10">
        <f>(Q7-$E$23)/$B$25</f>
        <v>1.2801257142413978</v>
      </c>
      <c r="AC7" s="6"/>
    </row>
    <row r="8" spans="1:29" x14ac:dyDescent="0.25">
      <c r="A8" s="12" t="s">
        <v>27</v>
      </c>
      <c r="B8" s="22">
        <v>9.59</v>
      </c>
      <c r="C8" s="22">
        <v>12.1</v>
      </c>
      <c r="D8" s="23">
        <f t="shared" si="3"/>
        <v>21.689999999999998</v>
      </c>
      <c r="E8" s="24">
        <f t="shared" si="11"/>
        <v>55.786076532964501</v>
      </c>
      <c r="F8" s="22">
        <v>5.95</v>
      </c>
      <c r="G8" s="22">
        <v>4.46</v>
      </c>
      <c r="H8" s="23">
        <f t="shared" si="0"/>
        <v>10.41</v>
      </c>
      <c r="I8" s="24">
        <f t="shared" si="1"/>
        <v>42.843419788664747</v>
      </c>
      <c r="J8" s="22">
        <v>4.5599999999999996</v>
      </c>
      <c r="K8" s="22">
        <v>3.27</v>
      </c>
      <c r="L8" s="23">
        <f t="shared" si="5"/>
        <v>7.83</v>
      </c>
      <c r="M8" s="24">
        <f t="shared" si="2"/>
        <v>41.762452107279692</v>
      </c>
      <c r="N8" s="20">
        <f t="shared" si="6"/>
        <v>55.786076532964501</v>
      </c>
      <c r="O8" s="20">
        <f t="shared" si="7"/>
        <v>42.843419788664747</v>
      </c>
      <c r="P8" s="20">
        <f t="shared" si="8"/>
        <v>41.762452107279692</v>
      </c>
      <c r="Q8" s="25">
        <f t="shared" si="9"/>
        <v>42.843419788664747</v>
      </c>
      <c r="R8" s="12">
        <f t="shared" si="10"/>
        <v>7.8032354054972464</v>
      </c>
      <c r="S8" s="3">
        <f>TTEST($E$19:$G$20,N8:P8,2,2)</f>
        <v>0.31694907765962954</v>
      </c>
      <c r="T8" s="11">
        <f>(Q8-$E$23)/$B$25</f>
        <v>-0.83974576114593169</v>
      </c>
    </row>
    <row r="9" spans="1:29" x14ac:dyDescent="0.25">
      <c r="A9" s="12" t="s">
        <v>31</v>
      </c>
      <c r="B9" s="22">
        <v>4.0599999999999996</v>
      </c>
      <c r="C9" s="22">
        <v>5.88</v>
      </c>
      <c r="D9" s="23">
        <f t="shared" si="3"/>
        <v>9.94</v>
      </c>
      <c r="E9" s="24">
        <f t="shared" si="11"/>
        <v>59.154929577464785</v>
      </c>
      <c r="F9" s="22">
        <v>4.37</v>
      </c>
      <c r="G9" s="22">
        <v>4.76</v>
      </c>
      <c r="H9" s="23">
        <f t="shared" si="0"/>
        <v>9.129999999999999</v>
      </c>
      <c r="I9" s="24">
        <f t="shared" si="1"/>
        <v>52.135815991237678</v>
      </c>
      <c r="J9" s="22">
        <v>6.91</v>
      </c>
      <c r="K9" s="22">
        <v>3.56</v>
      </c>
      <c r="L9" s="23">
        <f t="shared" si="5"/>
        <v>10.47</v>
      </c>
      <c r="M9" s="24">
        <f t="shared" si="2"/>
        <v>34.00191021967526</v>
      </c>
      <c r="N9" s="20">
        <f t="shared" si="6"/>
        <v>59.154929577464785</v>
      </c>
      <c r="O9" s="20">
        <f t="shared" si="7"/>
        <v>52.135815991237678</v>
      </c>
      <c r="P9" s="20">
        <f t="shared" si="8"/>
        <v>34.00191021967526</v>
      </c>
      <c r="Q9" s="25">
        <f t="shared" si="9"/>
        <v>52.135815991237678</v>
      </c>
      <c r="R9" s="12">
        <f t="shared" si="10"/>
        <v>12.979348191656886</v>
      </c>
      <c r="S9" s="3">
        <f>TTEST($E$19:$G$20,N9:P9,2,2)</f>
        <v>0.49014136195376379</v>
      </c>
      <c r="T9" s="11">
        <f>(Q9-$E$23)/$B$25</f>
        <v>-0.20588144301228714</v>
      </c>
    </row>
    <row r="10" spans="1:29" x14ac:dyDescent="0.25">
      <c r="A10" s="12" t="s">
        <v>28</v>
      </c>
      <c r="B10" s="22">
        <v>3.44</v>
      </c>
      <c r="C10" s="22">
        <v>4.37</v>
      </c>
      <c r="D10" s="23">
        <f>B10+C10</f>
        <v>7.8100000000000005</v>
      </c>
      <c r="E10" s="24">
        <f t="shared" si="11"/>
        <v>55.953905249679892</v>
      </c>
      <c r="F10" s="22">
        <v>5.09</v>
      </c>
      <c r="G10" s="22">
        <v>5.91</v>
      </c>
      <c r="H10" s="23">
        <f t="shared" si="0"/>
        <v>11</v>
      </c>
      <c r="I10" s="24">
        <f t="shared" si="1"/>
        <v>53.727272727272727</v>
      </c>
      <c r="J10" s="22">
        <v>7.5</v>
      </c>
      <c r="K10" s="22">
        <v>4.3</v>
      </c>
      <c r="L10" s="23">
        <f t="shared" si="5"/>
        <v>11.8</v>
      </c>
      <c r="M10" s="24">
        <f t="shared" si="2"/>
        <v>36.440677966101696</v>
      </c>
      <c r="N10" s="20">
        <f t="shared" si="6"/>
        <v>55.953905249679892</v>
      </c>
      <c r="O10" s="20">
        <f t="shared" si="7"/>
        <v>53.727272727272727</v>
      </c>
      <c r="P10" s="20">
        <f t="shared" si="8"/>
        <v>36.440677966101696</v>
      </c>
      <c r="Q10" s="25">
        <f t="shared" si="9"/>
        <v>53.727272727272727</v>
      </c>
      <c r="R10" s="12">
        <f t="shared" si="10"/>
        <v>10.681372335732942</v>
      </c>
      <c r="S10" s="3">
        <f>TTEST($E$19:$G$20,N10:P10,2,2)</f>
        <v>0.4828622088079233</v>
      </c>
      <c r="T10" s="11">
        <f>(Q10-$E$23)/$B$25</f>
        <v>-9.7323045712488551E-2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2.373655098125809</v>
      </c>
      <c r="B19" s="3">
        <f>ABS(F19-E23)</f>
        <v>7.4653522633921412</v>
      </c>
      <c r="C19" s="3">
        <f>ABS(G19-E23)</f>
        <v>0.63205635433754281</v>
      </c>
      <c r="D19" s="12" t="s">
        <v>29</v>
      </c>
      <c r="E19" s="11">
        <f>N3</f>
        <v>67.52767527675276</v>
      </c>
      <c r="F19" s="11">
        <f>O3</f>
        <v>62.619372442019092</v>
      </c>
      <c r="G19" s="11">
        <f>P3</f>
        <v>54.521963824289408</v>
      </c>
    </row>
    <row r="20" spans="1:7" x14ac:dyDescent="0.25">
      <c r="A20" s="3">
        <f>ABS(E20-$E$23)</f>
        <v>0.63205635433754992</v>
      </c>
      <c r="B20" s="3">
        <f t="shared" ref="B20:C20" si="12">ABS(F20-$E$23)</f>
        <v>12.310600389962204</v>
      </c>
      <c r="C20" s="3">
        <f t="shared" si="12"/>
        <v>13.391568071347258</v>
      </c>
      <c r="D20" s="3" t="s">
        <v>27</v>
      </c>
      <c r="E20" s="10">
        <f>N8</f>
        <v>55.786076532964501</v>
      </c>
      <c r="F20" s="11">
        <f>O8</f>
        <v>42.843419788664747</v>
      </c>
      <c r="G20" s="11">
        <f>P8</f>
        <v>41.762452107279692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9.8879763266771725</v>
      </c>
      <c r="D23" s="12" t="s">
        <v>22</v>
      </c>
      <c r="E23" s="11">
        <f>MEDIAN(E19:G20)</f>
        <v>55.154020178626951</v>
      </c>
      <c r="F23" s="6"/>
      <c r="G23" s="6"/>
    </row>
    <row r="24" spans="1:7" x14ac:dyDescent="0.25">
      <c r="A24" s="10" t="s">
        <v>15</v>
      </c>
      <c r="B24" s="3">
        <f>STDEV(A19:C20)</f>
        <v>5.9228420034983911</v>
      </c>
      <c r="D24" s="12" t="s">
        <v>15</v>
      </c>
      <c r="E24" s="12">
        <f>STDEV(E19:G20)</f>
        <v>10.34208247628308</v>
      </c>
    </row>
    <row r="25" spans="1:7" x14ac:dyDescent="0.25">
      <c r="A25" s="3" t="s">
        <v>26</v>
      </c>
      <c r="B25" s="3">
        <f>1.4826*MEDIAN(A19:C20)</f>
        <v>14.659913701931576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58.189655172413794</v>
      </c>
      <c r="F30" s="10">
        <f>O4</f>
        <v>53.69484316852737</v>
      </c>
      <c r="G30" s="10">
        <f>P4</f>
        <v>44.376098418277685</v>
      </c>
    </row>
    <row r="31" spans="1:7" x14ac:dyDescent="0.25">
      <c r="D31" s="3" t="s">
        <v>31</v>
      </c>
      <c r="E31" s="10">
        <f>N9</f>
        <v>59.154929577464785</v>
      </c>
      <c r="F31" s="10">
        <f>O9</f>
        <v>52.135815991237678</v>
      </c>
      <c r="G31" s="10">
        <f>P9</f>
        <v>34.00191021967526</v>
      </c>
    </row>
    <row r="33" spans="4:5" x14ac:dyDescent="0.25">
      <c r="D33" s="3" t="s">
        <v>22</v>
      </c>
      <c r="E33" s="10">
        <f>MEDIAN(E30:G31)</f>
        <v>52.915329579882524</v>
      </c>
    </row>
    <row r="34" spans="4:5" x14ac:dyDescent="0.25">
      <c r="D34" s="3" t="s">
        <v>15</v>
      </c>
      <c r="E34" s="3">
        <f>STDEV(E30:G31)</f>
        <v>9.5526102203249739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26</v>
      </c>
      <c r="C3" s="8">
        <v>9.94</v>
      </c>
      <c r="D3" s="9">
        <f>B3+C3</f>
        <v>35.94</v>
      </c>
      <c r="E3" s="24">
        <f>C3/D3*100</f>
        <v>27.657206455203116</v>
      </c>
      <c r="F3" s="7">
        <v>6.49</v>
      </c>
      <c r="G3" s="8">
        <v>2.94</v>
      </c>
      <c r="H3" s="9">
        <f t="shared" ref="H3:H9" si="0">F3+G3</f>
        <v>9.43</v>
      </c>
      <c r="I3" s="24">
        <f t="shared" ref="I3:I9" si="1">G3/H3*100</f>
        <v>31.177094379639449</v>
      </c>
      <c r="J3" s="7">
        <v>19.399999999999999</v>
      </c>
      <c r="K3" s="8">
        <v>6.13</v>
      </c>
      <c r="L3" s="9">
        <f>J3+K3</f>
        <v>25.529999999999998</v>
      </c>
      <c r="M3" s="24">
        <f t="shared" ref="M3:M10" si="2">K3/L3*100</f>
        <v>24.01096748922836</v>
      </c>
      <c r="N3" s="20">
        <f>E3</f>
        <v>27.657206455203116</v>
      </c>
      <c r="O3" s="20">
        <f>I3</f>
        <v>31.177094379639449</v>
      </c>
      <c r="P3" s="20">
        <f>M3</f>
        <v>24.01096748922836</v>
      </c>
      <c r="Q3" s="25">
        <f>MEDIAN(N3:P3)</f>
        <v>27.657206455203116</v>
      </c>
      <c r="R3" s="3">
        <f>STDEV(N3:P3)</f>
        <v>3.5832490890963009</v>
      </c>
      <c r="S3" s="3">
        <f>TTEST($E$19:$G$20,N3:P3,2,2)</f>
        <v>0.96048892978621614</v>
      </c>
      <c r="T3" s="10">
        <f>(Q3-$E$23)/$B$25</f>
        <v>-0.2622955066830856</v>
      </c>
      <c r="AC3" s="6"/>
    </row>
    <row r="4" spans="1:29" x14ac:dyDescent="0.25">
      <c r="A4" s="3" t="s">
        <v>32</v>
      </c>
      <c r="B4" s="7">
        <v>22.1</v>
      </c>
      <c r="C4" s="8">
        <v>19.5</v>
      </c>
      <c r="D4" s="9">
        <f t="shared" ref="D4:D9" si="3">B4+C4</f>
        <v>41.6</v>
      </c>
      <c r="E4" s="24">
        <f t="shared" ref="E4:E5" si="4">C4/D4*100</f>
        <v>46.875</v>
      </c>
      <c r="F4" s="7">
        <v>9.42</v>
      </c>
      <c r="G4" s="8">
        <v>3.86</v>
      </c>
      <c r="H4" s="9">
        <f t="shared" si="0"/>
        <v>13.28</v>
      </c>
      <c r="I4" s="24">
        <f t="shared" si="1"/>
        <v>29.066265060240966</v>
      </c>
      <c r="J4" s="7">
        <v>12.4</v>
      </c>
      <c r="K4" s="8">
        <v>5.65</v>
      </c>
      <c r="L4" s="9">
        <f>J4+K4</f>
        <v>18.05</v>
      </c>
      <c r="M4" s="24">
        <f t="shared" si="2"/>
        <v>31.301939058171747</v>
      </c>
      <c r="N4" s="20">
        <f>E4</f>
        <v>46.875</v>
      </c>
      <c r="O4" s="20">
        <f>I4</f>
        <v>29.066265060240966</v>
      </c>
      <c r="P4" s="20">
        <f>M4</f>
        <v>31.301939058171747</v>
      </c>
      <c r="Q4" s="25">
        <f>MEDIAN(N4:P4)</f>
        <v>31.301939058171747</v>
      </c>
      <c r="R4" s="3">
        <f>STDEV(N4:P4)</f>
        <v>9.7011125262133184</v>
      </c>
      <c r="S4" s="3">
        <f>TTEST($E$19:$G$20,N4:P4,2,2)</f>
        <v>0.23518503990717235</v>
      </c>
      <c r="T4" s="10">
        <f>(Q4-$E$23)/$B$25</f>
        <v>0.28090189354272405</v>
      </c>
      <c r="AC4" s="6"/>
    </row>
    <row r="5" spans="1:29" x14ac:dyDescent="0.25">
      <c r="A5" s="3" t="s">
        <v>23</v>
      </c>
      <c r="B5" s="7">
        <v>21.8</v>
      </c>
      <c r="C5" s="7">
        <v>4.49</v>
      </c>
      <c r="D5" s="9">
        <f t="shared" si="3"/>
        <v>26.29</v>
      </c>
      <c r="E5" s="24">
        <f t="shared" si="4"/>
        <v>17.078737162419174</v>
      </c>
      <c r="F5" s="7">
        <v>3.04</v>
      </c>
      <c r="G5" s="7">
        <v>0.5</v>
      </c>
      <c r="H5" s="9">
        <f t="shared" si="0"/>
        <v>3.54</v>
      </c>
      <c r="I5" s="24">
        <f t="shared" si="1"/>
        <v>14.124293785310735</v>
      </c>
      <c r="J5" s="7">
        <v>4.2699999999999996</v>
      </c>
      <c r="K5" s="7">
        <v>0.98799999999999999</v>
      </c>
      <c r="L5" s="9">
        <f t="shared" ref="L5:L10" si="5">J5+K5</f>
        <v>5.2579999999999991</v>
      </c>
      <c r="M5" s="24">
        <f t="shared" si="2"/>
        <v>18.79041460631419</v>
      </c>
      <c r="N5" s="20">
        <f t="shared" ref="N5:N10" si="6">E5</f>
        <v>17.078737162419174</v>
      </c>
      <c r="O5" s="20">
        <f t="shared" ref="O5:O10" si="7">I5</f>
        <v>14.124293785310735</v>
      </c>
      <c r="P5" s="20">
        <f t="shared" ref="P5:P10" si="8">M5</f>
        <v>18.79041460631419</v>
      </c>
      <c r="Q5" s="25">
        <f t="shared" ref="Q5:Q10" si="9">MEDIAN(N5:P5)</f>
        <v>17.078737162419174</v>
      </c>
      <c r="R5" s="3">
        <f t="shared" ref="R5:R10" si="10">STDEV(N5:P5)</f>
        <v>2.3604822549880478</v>
      </c>
      <c r="S5" s="3">
        <f>TTEST($E$19:$G$20,N5:P5,2,2)</f>
        <v>5.6461004002511445E-2</v>
      </c>
      <c r="T5" s="10">
        <f>(Q5-$E$23)/$B$25</f>
        <v>-1.838871251506869</v>
      </c>
      <c r="AC5" s="13"/>
    </row>
    <row r="6" spans="1:29" x14ac:dyDescent="0.25">
      <c r="A6" s="3" t="s">
        <v>24</v>
      </c>
      <c r="B6" s="7">
        <v>14.8</v>
      </c>
      <c r="C6" s="7">
        <v>2.58</v>
      </c>
      <c r="D6" s="9">
        <f t="shared" si="3"/>
        <v>17.380000000000003</v>
      </c>
      <c r="E6" s="24">
        <f t="shared" ref="E6:E10" si="11">C6/D6*100</f>
        <v>14.844649021864209</v>
      </c>
      <c r="F6" s="7">
        <v>6.7</v>
      </c>
      <c r="G6" s="7">
        <v>0.85699999999999998</v>
      </c>
      <c r="H6" s="9">
        <f t="shared" si="0"/>
        <v>7.5570000000000004</v>
      </c>
      <c r="I6" s="24">
        <f t="shared" si="1"/>
        <v>11.340479026068545</v>
      </c>
      <c r="J6" s="7">
        <v>3.68</v>
      </c>
      <c r="K6" s="7">
        <v>0.874</v>
      </c>
      <c r="L6" s="9">
        <f t="shared" si="5"/>
        <v>4.5540000000000003</v>
      </c>
      <c r="M6" s="24">
        <f t="shared" si="2"/>
        <v>19.19191919191919</v>
      </c>
      <c r="N6" s="20">
        <f t="shared" si="6"/>
        <v>14.844649021864209</v>
      </c>
      <c r="O6" s="20">
        <f t="shared" si="7"/>
        <v>11.340479026068545</v>
      </c>
      <c r="P6" s="20">
        <f t="shared" si="8"/>
        <v>19.19191919191919</v>
      </c>
      <c r="Q6" s="25">
        <f t="shared" si="9"/>
        <v>14.844649021864209</v>
      </c>
      <c r="R6" s="3">
        <f t="shared" si="10"/>
        <v>3.933257300864367</v>
      </c>
      <c r="S6" s="3">
        <f>TTEST($E$19:$G$20,N6:P6,2,2)</f>
        <v>3.9663517695837744E-2</v>
      </c>
      <c r="T6" s="10">
        <f>(Q6-$E$23)/$B$25</f>
        <v>-2.1718314442069686</v>
      </c>
      <c r="AC6" s="6"/>
    </row>
    <row r="7" spans="1:29" x14ac:dyDescent="0.25">
      <c r="A7" s="3" t="s">
        <v>25</v>
      </c>
      <c r="B7" s="7">
        <v>34.700000000000003</v>
      </c>
      <c r="C7" s="7">
        <v>3.62</v>
      </c>
      <c r="D7" s="9">
        <f t="shared" si="3"/>
        <v>38.32</v>
      </c>
      <c r="E7" s="24">
        <f t="shared" si="11"/>
        <v>9.4467640918580376</v>
      </c>
      <c r="F7" s="7">
        <v>7.79</v>
      </c>
      <c r="G7" s="7">
        <v>0.63300000000000001</v>
      </c>
      <c r="H7" s="9">
        <f t="shared" si="0"/>
        <v>8.423</v>
      </c>
      <c r="I7" s="24">
        <f t="shared" si="1"/>
        <v>7.5151371245399501</v>
      </c>
      <c r="J7" s="7">
        <v>6.52</v>
      </c>
      <c r="K7" s="7">
        <v>0.68</v>
      </c>
      <c r="L7" s="9">
        <f t="shared" si="5"/>
        <v>7.1999999999999993</v>
      </c>
      <c r="M7" s="24">
        <f t="shared" si="2"/>
        <v>9.4444444444444464</v>
      </c>
      <c r="N7" s="20">
        <f t="shared" si="6"/>
        <v>9.4467640918580376</v>
      </c>
      <c r="O7" s="20">
        <f t="shared" si="7"/>
        <v>7.5151371245399501</v>
      </c>
      <c r="P7" s="20">
        <f t="shared" si="8"/>
        <v>9.4444444444444464</v>
      </c>
      <c r="Q7" s="25">
        <f t="shared" si="9"/>
        <v>9.4444444444444464</v>
      </c>
      <c r="R7" s="3">
        <f t="shared" si="10"/>
        <v>1.1145563284906812</v>
      </c>
      <c r="S7" s="3">
        <f>TTEST($E$19:$G$20,N7:P7,2,2)</f>
        <v>5.6485598778793231E-3</v>
      </c>
      <c r="T7" s="10">
        <f>(Q7-$E$23)/$B$25</f>
        <v>-2.976657862680768</v>
      </c>
      <c r="AC7" s="6"/>
    </row>
    <row r="8" spans="1:29" x14ac:dyDescent="0.25">
      <c r="A8" s="12" t="s">
        <v>27</v>
      </c>
      <c r="B8" s="22">
        <v>0.49399999999999999</v>
      </c>
      <c r="C8" s="22">
        <v>0.24399999999999999</v>
      </c>
      <c r="D8" s="23">
        <f t="shared" si="3"/>
        <v>0.73799999999999999</v>
      </c>
      <c r="E8" s="24">
        <f t="shared" si="11"/>
        <v>33.062330623306238</v>
      </c>
      <c r="F8" s="22">
        <v>0.18099999999999999</v>
      </c>
      <c r="G8" s="22">
        <v>0.107</v>
      </c>
      <c r="H8" s="23">
        <f t="shared" si="0"/>
        <v>0.28799999999999998</v>
      </c>
      <c r="I8" s="24">
        <f t="shared" si="1"/>
        <v>37.152777777777779</v>
      </c>
      <c r="J8" s="22">
        <v>0.66600000000000004</v>
      </c>
      <c r="K8" s="22">
        <v>0.11</v>
      </c>
      <c r="L8" s="23">
        <f>J8+K8</f>
        <v>0.77600000000000002</v>
      </c>
      <c r="M8" s="24">
        <f>K8/L8*100</f>
        <v>14.175257731958762</v>
      </c>
      <c r="N8" s="20">
        <f t="shared" si="6"/>
        <v>33.062330623306238</v>
      </c>
      <c r="O8" s="20">
        <f t="shared" si="7"/>
        <v>37.152777777777779</v>
      </c>
      <c r="P8" s="20">
        <f t="shared" si="8"/>
        <v>14.175257731958762</v>
      </c>
      <c r="Q8" s="25">
        <f t="shared" si="9"/>
        <v>33.062330623306238</v>
      </c>
      <c r="R8" s="12">
        <f t="shared" si="10"/>
        <v>12.257104795332712</v>
      </c>
      <c r="S8" s="3">
        <f>TTEST($E$19:$G$20,N8:P8,2,2)</f>
        <v>0.97037997762078843</v>
      </c>
      <c r="T8" s="11">
        <f>(Q8-$E$23)/$B$25</f>
        <v>0.54326410930078617</v>
      </c>
    </row>
    <row r="9" spans="1:29" x14ac:dyDescent="0.25">
      <c r="A9" s="12" t="s">
        <v>31</v>
      </c>
      <c r="B9" s="22">
        <v>2.0099999999999998</v>
      </c>
      <c r="C9" s="22">
        <v>0.92400000000000004</v>
      </c>
      <c r="D9" s="23">
        <f t="shared" si="3"/>
        <v>2.9339999999999997</v>
      </c>
      <c r="E9" s="24">
        <f t="shared" si="11"/>
        <v>31.492842535787325</v>
      </c>
      <c r="F9" s="22">
        <v>1.0900000000000001</v>
      </c>
      <c r="G9" s="22">
        <v>0.68600000000000005</v>
      </c>
      <c r="H9" s="23">
        <f t="shared" si="0"/>
        <v>1.7760000000000002</v>
      </c>
      <c r="I9" s="24">
        <f t="shared" si="1"/>
        <v>38.626126126126124</v>
      </c>
      <c r="J9" s="22">
        <v>15.3</v>
      </c>
      <c r="K9" s="22">
        <v>0.40400000000000003</v>
      </c>
      <c r="L9" s="23">
        <f t="shared" si="5"/>
        <v>15.704000000000001</v>
      </c>
      <c r="M9" s="24">
        <f t="shared" si="2"/>
        <v>2.5725929699439631</v>
      </c>
      <c r="N9" s="20">
        <f t="shared" si="6"/>
        <v>31.492842535787325</v>
      </c>
      <c r="O9" s="20">
        <f t="shared" si="7"/>
        <v>38.626126126126124</v>
      </c>
      <c r="P9" s="20">
        <f t="shared" si="8"/>
        <v>2.5725929699439631</v>
      </c>
      <c r="Q9" s="25">
        <f t="shared" si="9"/>
        <v>31.492842535787325</v>
      </c>
      <c r="R9" s="12">
        <f t="shared" si="10"/>
        <v>19.092414823583677</v>
      </c>
      <c r="S9" s="3">
        <f>TTEST($E$19:$G$20,N9:P9,2,2)</f>
        <v>0.68746953610230299</v>
      </c>
      <c r="T9" s="11">
        <f>(Q9-$E$23)/$B$25</f>
        <v>0.30935343828715489</v>
      </c>
    </row>
    <row r="10" spans="1:29" x14ac:dyDescent="0.25">
      <c r="A10" s="12" t="s">
        <v>28</v>
      </c>
      <c r="B10" s="22">
        <v>1.23</v>
      </c>
      <c r="C10" s="22">
        <v>0.80600000000000005</v>
      </c>
      <c r="D10" s="23">
        <f>B10+C10</f>
        <v>2.036</v>
      </c>
      <c r="E10" s="24">
        <f t="shared" si="11"/>
        <v>39.587426326129666</v>
      </c>
      <c r="F10" s="22">
        <v>0.72299999999999998</v>
      </c>
      <c r="G10" s="22">
        <v>0.40400000000000003</v>
      </c>
      <c r="H10" s="23">
        <f>F10+G10</f>
        <v>1.127</v>
      </c>
      <c r="I10" s="24">
        <f>G10/H10*100</f>
        <v>35.847382431233363</v>
      </c>
      <c r="J10" s="22">
        <v>17.100000000000001</v>
      </c>
      <c r="K10" s="22">
        <v>0.09</v>
      </c>
      <c r="L10" s="23">
        <f t="shared" si="5"/>
        <v>17.190000000000001</v>
      </c>
      <c r="M10" s="24">
        <f t="shared" si="2"/>
        <v>0.52356020942408377</v>
      </c>
      <c r="N10" s="20">
        <f t="shared" si="6"/>
        <v>39.587426326129666</v>
      </c>
      <c r="O10" s="20">
        <f t="shared" si="7"/>
        <v>35.847382431233363</v>
      </c>
      <c r="P10" s="20">
        <f t="shared" si="8"/>
        <v>0.52356020942408377</v>
      </c>
      <c r="Q10" s="25">
        <f t="shared" si="9"/>
        <v>35.847382431233363</v>
      </c>
      <c r="R10" s="12">
        <f t="shared" si="10"/>
        <v>21.555146255893028</v>
      </c>
      <c r="S10" s="3">
        <f>TTEST($E$19:$G$20,N10:P10,2,2)</f>
        <v>0.79526068637171143</v>
      </c>
      <c r="T10" s="11">
        <f>(Q10-$E$23)/$B$25</f>
        <v>0.95833787913729063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.7599439622181663</v>
      </c>
      <c r="B19" s="3">
        <f>ABS(F19-E23)</f>
        <v>1.7599439622181663</v>
      </c>
      <c r="C19" s="3">
        <f>ABS(G19-E23)</f>
        <v>5.4061829281929228</v>
      </c>
      <c r="D19" s="12" t="s">
        <v>29</v>
      </c>
      <c r="E19" s="11">
        <f>N3</f>
        <v>27.657206455203116</v>
      </c>
      <c r="F19" s="11">
        <f>O3</f>
        <v>31.177094379639449</v>
      </c>
      <c r="G19" s="11">
        <f>P3</f>
        <v>24.01096748922836</v>
      </c>
    </row>
    <row r="20" spans="1:7" x14ac:dyDescent="0.25">
      <c r="A20" s="3">
        <f>ABS(E20-$E$23)</f>
        <v>3.6451802058849552</v>
      </c>
      <c r="B20" s="3">
        <f t="shared" ref="B20:C20" si="12">ABS(F20-$E$23)</f>
        <v>7.7356273603564958</v>
      </c>
      <c r="C20" s="3">
        <f t="shared" si="12"/>
        <v>15.241892685462521</v>
      </c>
      <c r="D20" s="3" t="s">
        <v>27</v>
      </c>
      <c r="E20" s="10">
        <f>N8</f>
        <v>33.062330623306238</v>
      </c>
      <c r="F20" s="11">
        <f>O8</f>
        <v>37.152777777777779</v>
      </c>
      <c r="G20" s="11">
        <f>P8</f>
        <v>14.175257731958762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4.525681567038939</v>
      </c>
      <c r="D23" s="12" t="s">
        <v>22</v>
      </c>
      <c r="E23" s="11">
        <f>MEDIAN(E19:G20)</f>
        <v>29.417150417421283</v>
      </c>
      <c r="F23" s="6"/>
      <c r="G23" s="6"/>
    </row>
    <row r="24" spans="1:7" x14ac:dyDescent="0.25">
      <c r="A24" s="10" t="s">
        <v>15</v>
      </c>
      <c r="B24" s="3">
        <f>STDEV(A19:C20)</f>
        <v>5.1038219706835806</v>
      </c>
      <c r="D24" s="12" t="s">
        <v>15</v>
      </c>
      <c r="E24" s="12">
        <f>STDEV(E19:G20)</f>
        <v>8.081466103001004</v>
      </c>
    </row>
    <row r="25" spans="1:7" x14ac:dyDescent="0.25">
      <c r="A25" s="3" t="s">
        <v>26</v>
      </c>
      <c r="B25" s="3">
        <f>1.4826*MEDIAN(A19:C20)</f>
        <v>6.7097754912919303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46.875</v>
      </c>
      <c r="F30" s="10">
        <f>O4</f>
        <v>29.066265060240966</v>
      </c>
      <c r="G30" s="10">
        <f>P4</f>
        <v>31.301939058171747</v>
      </c>
    </row>
    <row r="31" spans="1:7" x14ac:dyDescent="0.25">
      <c r="D31" s="3" t="s">
        <v>31</v>
      </c>
      <c r="E31" s="10">
        <f>N9</f>
        <v>31.492842535787325</v>
      </c>
      <c r="F31" s="10">
        <f>O9</f>
        <v>38.626126126126124</v>
      </c>
      <c r="G31" s="10">
        <f>P9</f>
        <v>2.5725929699439631</v>
      </c>
    </row>
    <row r="33" spans="4:5" x14ac:dyDescent="0.25">
      <c r="D33" s="3" t="s">
        <v>22</v>
      </c>
      <c r="E33" s="10">
        <f>MEDIAN(E30:G31)</f>
        <v>31.397390796979536</v>
      </c>
    </row>
    <row r="34" spans="4:5" x14ac:dyDescent="0.25">
      <c r="D34" s="3" t="s">
        <v>15</v>
      </c>
      <c r="E34" s="3">
        <f>STDEV(E30:G31)</f>
        <v>14.941439751045122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38.299999999999997</v>
      </c>
      <c r="C3" s="8">
        <v>35.700000000000003</v>
      </c>
      <c r="D3" s="9">
        <f>B3+C3</f>
        <v>74</v>
      </c>
      <c r="E3" s="24">
        <f>C3/D3*100</f>
        <v>48.243243243243242</v>
      </c>
      <c r="F3" s="7">
        <v>17.5</v>
      </c>
      <c r="G3" s="8">
        <v>16.8</v>
      </c>
      <c r="H3" s="9">
        <f t="shared" ref="H3:H10" si="0">F3+G3</f>
        <v>34.299999999999997</v>
      </c>
      <c r="I3" s="24">
        <f t="shared" ref="I3:I10" si="1">G3/H3*100</f>
        <v>48.979591836734699</v>
      </c>
      <c r="J3" s="7">
        <v>29.1</v>
      </c>
      <c r="K3" s="8">
        <v>12.6</v>
      </c>
      <c r="L3" s="9">
        <f>J3+K3</f>
        <v>41.7</v>
      </c>
      <c r="M3" s="24">
        <f t="shared" ref="M3:M10" si="2">K3/L3*100</f>
        <v>30.215827338129493</v>
      </c>
      <c r="N3" s="20">
        <f>E3</f>
        <v>48.243243243243242</v>
      </c>
      <c r="O3" s="20">
        <f>I3</f>
        <v>48.979591836734699</v>
      </c>
      <c r="P3" s="20">
        <f>M3</f>
        <v>30.215827338129493</v>
      </c>
      <c r="Q3" s="25">
        <f>MEDIAN(N3:P3)</f>
        <v>48.243243243243242</v>
      </c>
      <c r="R3" s="3">
        <f>STDEV(N3:P3)</f>
        <v>10.62707855454013</v>
      </c>
      <c r="S3" s="3">
        <f>TTEST($E$19:$G$20,N3:P3,2,2)</f>
        <v>0.29508440059327962</v>
      </c>
      <c r="T3" s="10">
        <f>(Q3-$E$23)/$B$25</f>
        <v>-0.21686003573917087</v>
      </c>
      <c r="AC3" s="6"/>
    </row>
    <row r="4" spans="1:29" x14ac:dyDescent="0.25">
      <c r="A4" s="3" t="s">
        <v>32</v>
      </c>
      <c r="B4" s="7">
        <v>33.299999999999997</v>
      </c>
      <c r="C4" s="8">
        <v>28.4</v>
      </c>
      <c r="D4" s="9">
        <f t="shared" ref="D4:D9" si="3">B4+C4</f>
        <v>61.699999999999996</v>
      </c>
      <c r="E4" s="24">
        <f t="shared" ref="E4:E5" si="4">C4/D4*100</f>
        <v>46.029173419773095</v>
      </c>
      <c r="F4" s="7">
        <v>32</v>
      </c>
      <c r="G4" s="8">
        <v>22.7</v>
      </c>
      <c r="H4" s="9">
        <f t="shared" si="0"/>
        <v>54.7</v>
      </c>
      <c r="I4" s="24">
        <f t="shared" si="1"/>
        <v>41.49908592321755</v>
      </c>
      <c r="J4" s="7">
        <v>24.9</v>
      </c>
      <c r="K4" s="8">
        <v>14.6</v>
      </c>
      <c r="L4" s="9">
        <f>J4+K4</f>
        <v>39.5</v>
      </c>
      <c r="M4" s="24">
        <f t="shared" si="2"/>
        <v>36.962025316455694</v>
      </c>
      <c r="N4" s="20">
        <f>E4</f>
        <v>46.029173419773095</v>
      </c>
      <c r="O4" s="20">
        <f>I4</f>
        <v>41.49908592321755</v>
      </c>
      <c r="P4" s="20">
        <f>M4</f>
        <v>36.962025316455694</v>
      </c>
      <c r="Q4" s="25">
        <f>MEDIAN(N4:P4)</f>
        <v>41.49908592321755</v>
      </c>
      <c r="R4" s="3">
        <f>STDEV(N4:P4)</f>
        <v>4.5335744985491573</v>
      </c>
      <c r="S4" s="3">
        <f>TTEST($E$19:$G$20,N4:P4,2,2)</f>
        <v>0.22843990520924912</v>
      </c>
      <c r="T4" s="10">
        <f>(Q4-$E$23)/$B$25</f>
        <v>-0.65046299128111029</v>
      </c>
      <c r="AC4" s="6"/>
    </row>
    <row r="5" spans="1:29" x14ac:dyDescent="0.25">
      <c r="A5" s="3" t="s">
        <v>23</v>
      </c>
      <c r="B5" s="7">
        <v>57.2</v>
      </c>
      <c r="C5" s="7">
        <v>13.9</v>
      </c>
      <c r="D5" s="9">
        <f t="shared" si="3"/>
        <v>71.100000000000009</v>
      </c>
      <c r="E5" s="24">
        <f t="shared" si="4"/>
        <v>19.549929676511955</v>
      </c>
      <c r="F5" s="7">
        <v>35.200000000000003</v>
      </c>
      <c r="G5" s="7">
        <v>6.88</v>
      </c>
      <c r="H5" s="9">
        <f t="shared" si="0"/>
        <v>42.080000000000005</v>
      </c>
      <c r="I5" s="24">
        <f t="shared" si="1"/>
        <v>16.349809885931556</v>
      </c>
      <c r="J5" s="7">
        <v>30.8</v>
      </c>
      <c r="K5" s="7">
        <v>7.13</v>
      </c>
      <c r="L5" s="9">
        <f t="shared" ref="L5:L10" si="5">J5+K5</f>
        <v>37.93</v>
      </c>
      <c r="M5" s="24">
        <f t="shared" si="2"/>
        <v>18.797785394147112</v>
      </c>
      <c r="N5" s="20">
        <f t="shared" ref="N5:N10" si="6">E5</f>
        <v>19.549929676511955</v>
      </c>
      <c r="O5" s="20">
        <f t="shared" ref="O5:O10" si="7">I5</f>
        <v>16.349809885931556</v>
      </c>
      <c r="P5" s="20">
        <f t="shared" ref="P5:P10" si="8">M5</f>
        <v>18.797785394147112</v>
      </c>
      <c r="Q5" s="25">
        <f t="shared" ref="Q5:Q10" si="9">MEDIAN(N5:P5)</f>
        <v>18.797785394147112</v>
      </c>
      <c r="R5" s="3">
        <f t="shared" ref="R5:R10" si="10">STDEV(N5:P5)</f>
        <v>1.673273826185345</v>
      </c>
      <c r="S5" s="3">
        <f>TTEST($E$19:$G$20,N5:P5,2,2)</f>
        <v>6.1244857866643264E-3</v>
      </c>
      <c r="T5" s="10">
        <f>(Q5-$E$23)/$B$25</f>
        <v>-2.110000563873387</v>
      </c>
      <c r="AC5" s="13"/>
    </row>
    <row r="6" spans="1:29" x14ac:dyDescent="0.25">
      <c r="A6" s="3" t="s">
        <v>24</v>
      </c>
      <c r="B6" s="7">
        <v>45.6</v>
      </c>
      <c r="C6" s="7">
        <v>14.9</v>
      </c>
      <c r="D6" s="9">
        <f t="shared" si="3"/>
        <v>60.5</v>
      </c>
      <c r="E6" s="24">
        <f t="shared" ref="E6:E10" si="11">C6/D6*100</f>
        <v>24.628099173553718</v>
      </c>
      <c r="F6" s="7">
        <v>59</v>
      </c>
      <c r="G6" s="7">
        <v>2.9</v>
      </c>
      <c r="H6" s="9">
        <f t="shared" si="0"/>
        <v>61.9</v>
      </c>
      <c r="I6" s="24">
        <f t="shared" si="1"/>
        <v>4.6849757673667201</v>
      </c>
      <c r="J6" s="7">
        <v>32.700000000000003</v>
      </c>
      <c r="K6" s="7">
        <v>4.05</v>
      </c>
      <c r="L6" s="9">
        <f t="shared" si="5"/>
        <v>36.75</v>
      </c>
      <c r="M6" s="24">
        <f t="shared" si="2"/>
        <v>11.020408163265305</v>
      </c>
      <c r="N6" s="20">
        <f t="shared" si="6"/>
        <v>24.628099173553718</v>
      </c>
      <c r="O6" s="20">
        <f t="shared" si="7"/>
        <v>4.6849757673667201</v>
      </c>
      <c r="P6" s="20">
        <f t="shared" si="8"/>
        <v>11.020408163265305</v>
      </c>
      <c r="Q6" s="25">
        <f t="shared" si="9"/>
        <v>11.020408163265305</v>
      </c>
      <c r="R6" s="3">
        <f t="shared" si="10"/>
        <v>10.190151531984929</v>
      </c>
      <c r="S6" s="3">
        <f>TTEST($E$19:$G$20,N6:P6,2,2)</f>
        <v>4.8172058716590017E-3</v>
      </c>
      <c r="T6" s="10">
        <f>(Q6-$E$23)/$B$25</f>
        <v>-2.610032457207407</v>
      </c>
      <c r="AC6" s="6"/>
    </row>
    <row r="7" spans="1:29" x14ac:dyDescent="0.25">
      <c r="A7" s="3" t="s">
        <v>25</v>
      </c>
      <c r="B7" s="7">
        <v>63.2</v>
      </c>
      <c r="C7" s="7">
        <v>16.399999999999999</v>
      </c>
      <c r="D7" s="9">
        <f t="shared" si="3"/>
        <v>79.599999999999994</v>
      </c>
      <c r="E7" s="24">
        <f t="shared" si="11"/>
        <v>20.603015075376884</v>
      </c>
      <c r="F7" s="7">
        <v>50.3</v>
      </c>
      <c r="G7" s="7">
        <v>3.69</v>
      </c>
      <c r="H7" s="9">
        <f t="shared" si="0"/>
        <v>53.989999999999995</v>
      </c>
      <c r="I7" s="24">
        <f t="shared" si="1"/>
        <v>6.8345989998147809</v>
      </c>
      <c r="J7" s="7">
        <v>40.799999999999997</v>
      </c>
      <c r="K7" s="7">
        <v>4.87</v>
      </c>
      <c r="L7" s="9">
        <f t="shared" si="5"/>
        <v>45.669999999999995</v>
      </c>
      <c r="M7" s="24">
        <f t="shared" si="2"/>
        <v>10.663455222246553</v>
      </c>
      <c r="N7" s="20">
        <f t="shared" si="6"/>
        <v>20.603015075376884</v>
      </c>
      <c r="O7" s="20">
        <f t="shared" si="7"/>
        <v>6.8345989998147809</v>
      </c>
      <c r="P7" s="20">
        <f t="shared" si="8"/>
        <v>10.663455222246553</v>
      </c>
      <c r="Q7" s="25">
        <f t="shared" si="9"/>
        <v>10.663455222246553</v>
      </c>
      <c r="R7" s="3">
        <f t="shared" si="10"/>
        <v>7.1066198162442413</v>
      </c>
      <c r="S7" s="3">
        <f>TTEST($E$19:$G$20,N7:P7,2,2)</f>
        <v>3.5549788772029261E-3</v>
      </c>
      <c r="T7" s="10">
        <f>(Q7-$E$23)/$B$25</f>
        <v>-2.6329820775781441</v>
      </c>
      <c r="AC7" s="6"/>
    </row>
    <row r="8" spans="1:29" x14ac:dyDescent="0.25">
      <c r="A8" s="12" t="s">
        <v>27</v>
      </c>
      <c r="B8" s="22">
        <v>9.9499999999999993</v>
      </c>
      <c r="C8" s="22">
        <v>11.8</v>
      </c>
      <c r="D8" s="23">
        <f t="shared" si="3"/>
        <v>21.75</v>
      </c>
      <c r="E8" s="24">
        <f t="shared" si="11"/>
        <v>54.252873563218394</v>
      </c>
      <c r="F8" s="22">
        <v>6.13</v>
      </c>
      <c r="G8" s="22">
        <v>15.7</v>
      </c>
      <c r="H8" s="23">
        <f t="shared" si="0"/>
        <v>21.83</v>
      </c>
      <c r="I8" s="24">
        <f t="shared" si="1"/>
        <v>71.919377004122765</v>
      </c>
      <c r="J8" s="22">
        <v>4.09</v>
      </c>
      <c r="K8" s="22">
        <v>9.1999999999999993</v>
      </c>
      <c r="L8" s="23">
        <f t="shared" si="5"/>
        <v>13.29</v>
      </c>
      <c r="M8" s="24">
        <f t="shared" si="2"/>
        <v>69.224981188863808</v>
      </c>
      <c r="N8" s="20">
        <f t="shared" si="6"/>
        <v>54.252873563218394</v>
      </c>
      <c r="O8" s="20">
        <f t="shared" si="7"/>
        <v>71.919377004122765</v>
      </c>
      <c r="P8" s="20">
        <f t="shared" si="8"/>
        <v>69.224981188863808</v>
      </c>
      <c r="Q8" s="25">
        <f t="shared" si="9"/>
        <v>69.224981188863808</v>
      </c>
      <c r="R8" s="12">
        <f t="shared" si="10"/>
        <v>9.517782649604511</v>
      </c>
      <c r="S8" s="3">
        <f>TTEST($E$19:$G$20,N8:P8,2,2)</f>
        <v>0.28789417896004438</v>
      </c>
      <c r="T8" s="11">
        <f>(Q8-$E$23)/$B$25</f>
        <v>1.1321214832140194</v>
      </c>
    </row>
    <row r="9" spans="1:29" x14ac:dyDescent="0.25">
      <c r="A9" s="12" t="s">
        <v>31</v>
      </c>
      <c r="B9" s="22">
        <v>6.36</v>
      </c>
      <c r="C9" s="22">
        <v>20.9</v>
      </c>
      <c r="D9" s="23">
        <f t="shared" si="3"/>
        <v>27.259999999999998</v>
      </c>
      <c r="E9" s="24">
        <f t="shared" si="11"/>
        <v>76.669112252384437</v>
      </c>
      <c r="F9" s="22">
        <v>8.4600000000000009</v>
      </c>
      <c r="G9" s="22">
        <v>13.5</v>
      </c>
      <c r="H9" s="23">
        <f t="shared" si="0"/>
        <v>21.96</v>
      </c>
      <c r="I9" s="24">
        <f t="shared" si="1"/>
        <v>61.475409836065573</v>
      </c>
      <c r="J9" s="22">
        <v>0.94699999999999995</v>
      </c>
      <c r="K9" s="22">
        <v>4.1500000000000004</v>
      </c>
      <c r="L9" s="23">
        <f t="shared" si="5"/>
        <v>5.0970000000000004</v>
      </c>
      <c r="M9" s="24">
        <f t="shared" si="2"/>
        <v>81.420443398077296</v>
      </c>
      <c r="N9" s="20">
        <f t="shared" si="6"/>
        <v>76.669112252384437</v>
      </c>
      <c r="O9" s="20">
        <f t="shared" si="7"/>
        <v>61.475409836065573</v>
      </c>
      <c r="P9" s="20">
        <f t="shared" si="8"/>
        <v>81.420443398077296</v>
      </c>
      <c r="Q9" s="25">
        <f t="shared" si="9"/>
        <v>76.669112252384437</v>
      </c>
      <c r="R9" s="12">
        <f t="shared" si="10"/>
        <v>10.418158063060394</v>
      </c>
      <c r="S9" s="3">
        <f>TTEST($E$19:$G$20,N9:P9,2,2)</f>
        <v>9.3190561231581301E-2</v>
      </c>
      <c r="T9" s="11">
        <f>(Q9-$E$23)/$B$25</f>
        <v>1.6107279387603157</v>
      </c>
    </row>
    <row r="10" spans="1:29" x14ac:dyDescent="0.25">
      <c r="A10" s="12" t="s">
        <v>28</v>
      </c>
      <c r="B10" s="22">
        <v>4.5</v>
      </c>
      <c r="C10" s="22">
        <v>13.4</v>
      </c>
      <c r="D10" s="23">
        <f>B10+C10</f>
        <v>17.899999999999999</v>
      </c>
      <c r="E10" s="24">
        <f t="shared" si="11"/>
        <v>74.860335195530737</v>
      </c>
      <c r="F10" s="22">
        <v>5.97</v>
      </c>
      <c r="G10" s="22">
        <v>11.4</v>
      </c>
      <c r="H10" s="23">
        <f t="shared" si="0"/>
        <v>17.37</v>
      </c>
      <c r="I10" s="24">
        <f t="shared" si="1"/>
        <v>65.630397236614854</v>
      </c>
      <c r="J10" s="22">
        <v>2.92</v>
      </c>
      <c r="K10" s="22">
        <v>8.0500000000000007</v>
      </c>
      <c r="L10" s="23">
        <f t="shared" si="5"/>
        <v>10.97</v>
      </c>
      <c r="M10" s="24">
        <f t="shared" si="2"/>
        <v>73.381950774840476</v>
      </c>
      <c r="N10" s="20">
        <f t="shared" si="6"/>
        <v>74.860335195530737</v>
      </c>
      <c r="O10" s="20">
        <f t="shared" si="7"/>
        <v>65.630397236614854</v>
      </c>
      <c r="P10" s="20">
        <f t="shared" si="8"/>
        <v>73.381950774840476</v>
      </c>
      <c r="Q10" s="25">
        <f t="shared" si="9"/>
        <v>73.381950774840476</v>
      </c>
      <c r="R10" s="12">
        <f t="shared" si="10"/>
        <v>4.9575524451210491</v>
      </c>
      <c r="S10" s="3">
        <f>TTEST($E$19:$G$20,N10:P10,2,2)</f>
        <v>0.10390530026084704</v>
      </c>
      <c r="T10" s="11">
        <f>(Q10-$E$23)/$B$25</f>
        <v>1.3993860520913315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3.3729894567333076</v>
      </c>
      <c r="B19" s="3">
        <f>ABS(F19-E23)</f>
        <v>2.6366408632418512</v>
      </c>
      <c r="C19" s="3">
        <f>ABS(G19-E23)</f>
        <v>21.400405361847056</v>
      </c>
      <c r="D19" s="12" t="s">
        <v>29</v>
      </c>
      <c r="E19" s="11">
        <f>N3</f>
        <v>48.243243243243242</v>
      </c>
      <c r="F19" s="11">
        <f>O3</f>
        <v>48.979591836734699</v>
      </c>
      <c r="G19" s="11">
        <f>P3</f>
        <v>30.215827338129493</v>
      </c>
    </row>
    <row r="20" spans="1:7" x14ac:dyDescent="0.25">
      <c r="A20" s="3">
        <f>ABS(E20-$E$23)</f>
        <v>2.6366408632418441</v>
      </c>
      <c r="B20" s="3">
        <f t="shared" ref="B20:C20" si="12">ABS(F20-$E$23)</f>
        <v>20.303144304146215</v>
      </c>
      <c r="C20" s="3">
        <f t="shared" si="12"/>
        <v>17.608748488887258</v>
      </c>
      <c r="D20" s="3" t="s">
        <v>27</v>
      </c>
      <c r="E20" s="10">
        <f>N8</f>
        <v>54.252873563218394</v>
      </c>
      <c r="F20" s="11">
        <f>O8</f>
        <v>71.919377004122765</v>
      </c>
      <c r="G20" s="11">
        <f>P8</f>
        <v>69.224981188863808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0.490868972810283</v>
      </c>
      <c r="D23" s="12" t="s">
        <v>22</v>
      </c>
      <c r="E23" s="11">
        <f>MEDIAN(E19:G20)</f>
        <v>51.61623269997655</v>
      </c>
      <c r="F23" s="6"/>
      <c r="G23" s="6"/>
    </row>
    <row r="24" spans="1:7" x14ac:dyDescent="0.25">
      <c r="A24" s="10" t="s">
        <v>15</v>
      </c>
      <c r="B24" s="3">
        <f>STDEV(A19:C20)</f>
        <v>9.3361233051312986</v>
      </c>
      <c r="D24" s="12" t="s">
        <v>15</v>
      </c>
      <c r="E24" s="12">
        <f>STDEV(E19:G20)</f>
        <v>15.341276531539297</v>
      </c>
    </row>
    <row r="25" spans="1:7" x14ac:dyDescent="0.25">
      <c r="A25" s="3" t="s">
        <v>26</v>
      </c>
      <c r="B25" s="3">
        <f>1.4826*MEDIAN(A19:C20)</f>
        <v>15.553762339088525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46.029173419773095</v>
      </c>
      <c r="F30" s="10">
        <f>O4</f>
        <v>41.49908592321755</v>
      </c>
      <c r="G30" s="10">
        <f>P4</f>
        <v>36.962025316455694</v>
      </c>
    </row>
    <row r="31" spans="1:7" x14ac:dyDescent="0.25">
      <c r="D31" s="3" t="s">
        <v>31</v>
      </c>
      <c r="E31" s="10">
        <f>N9</f>
        <v>76.669112252384437</v>
      </c>
      <c r="F31" s="10">
        <f>O9</f>
        <v>61.475409836065573</v>
      </c>
      <c r="G31" s="10">
        <f>P9</f>
        <v>81.420443398077296</v>
      </c>
    </row>
    <row r="33" spans="4:5" x14ac:dyDescent="0.25">
      <c r="D33" s="3" t="s">
        <v>22</v>
      </c>
      <c r="E33" s="10">
        <f>MEDIAN(E30:G31)</f>
        <v>53.752291627919334</v>
      </c>
    </row>
    <row r="34" spans="4:5" x14ac:dyDescent="0.25">
      <c r="D34" s="3" t="s">
        <v>15</v>
      </c>
      <c r="E34" s="3">
        <f>STDEV(E30:G31)</f>
        <v>18.786777900339899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6.84</v>
      </c>
      <c r="C3" s="8">
        <v>32.9</v>
      </c>
      <c r="D3" s="9">
        <f>B3+C3</f>
        <v>39.739999999999995</v>
      </c>
      <c r="E3" s="24">
        <f>C3/D3*100</f>
        <v>82.78812279818824</v>
      </c>
      <c r="F3" s="7">
        <v>5.75</v>
      </c>
      <c r="G3" s="8">
        <v>20.6</v>
      </c>
      <c r="H3" s="9">
        <f t="shared" ref="H3:H10" si="0">F3+G3</f>
        <v>26.35</v>
      </c>
      <c r="I3" s="24">
        <f t="shared" ref="I3:I10" si="1">G3/H3*100</f>
        <v>78.178368121442119</v>
      </c>
      <c r="J3" s="7">
        <v>6.14</v>
      </c>
      <c r="K3" s="8">
        <v>15.7</v>
      </c>
      <c r="L3" s="9">
        <f>J3+K3</f>
        <v>21.84</v>
      </c>
      <c r="M3" s="24">
        <f t="shared" ref="M3:M10" si="2">K3/L3*100</f>
        <v>71.88644688644689</v>
      </c>
      <c r="N3" s="20">
        <f>E3</f>
        <v>82.78812279818824</v>
      </c>
      <c r="O3" s="20">
        <f>I3</f>
        <v>78.178368121442119</v>
      </c>
      <c r="P3" s="20">
        <f>M3</f>
        <v>71.88644688644689</v>
      </c>
      <c r="Q3" s="25">
        <f>MEDIAN(N3:P3)</f>
        <v>78.178368121442119</v>
      </c>
      <c r="R3" s="3">
        <f>STDEV(N3:P3)</f>
        <v>5.4724255544168621</v>
      </c>
      <c r="S3" s="3">
        <f>TTEST($E$19:$G$20,N3:P3,2,2)</f>
        <v>0.32649714346555103</v>
      </c>
      <c r="T3" s="10">
        <f>(Q3-$E$23)/$B$25</f>
        <v>0.50352231491381561</v>
      </c>
      <c r="AC3" s="6"/>
    </row>
    <row r="4" spans="1:29" x14ac:dyDescent="0.25">
      <c r="A4" s="3" t="s">
        <v>32</v>
      </c>
      <c r="B4" s="7">
        <v>8.76</v>
      </c>
      <c r="C4" s="8">
        <v>50.2</v>
      </c>
      <c r="D4" s="9">
        <f t="shared" ref="D4:D9" si="3">B4+C4</f>
        <v>58.96</v>
      </c>
      <c r="E4" s="24">
        <f t="shared" ref="E4:E5" si="4">C4/D4*100</f>
        <v>85.142469470827692</v>
      </c>
      <c r="F4" s="7">
        <v>7.93</v>
      </c>
      <c r="G4" s="8">
        <v>21.3</v>
      </c>
      <c r="H4" s="9">
        <f t="shared" si="0"/>
        <v>29.23</v>
      </c>
      <c r="I4" s="24">
        <f t="shared" si="1"/>
        <v>72.8703386931235</v>
      </c>
      <c r="J4" s="7">
        <v>7.46</v>
      </c>
      <c r="K4" s="8">
        <v>11.5</v>
      </c>
      <c r="L4" s="9">
        <f>J4+K4</f>
        <v>18.96</v>
      </c>
      <c r="M4" s="24">
        <f t="shared" si="2"/>
        <v>60.654008438818565</v>
      </c>
      <c r="N4" s="20">
        <f>E4</f>
        <v>85.142469470827692</v>
      </c>
      <c r="O4" s="20">
        <f>I4</f>
        <v>72.8703386931235</v>
      </c>
      <c r="P4" s="20">
        <f>M4</f>
        <v>60.654008438818565</v>
      </c>
      <c r="Q4" s="25">
        <f>MEDIAN(N4:P4)</f>
        <v>72.8703386931235</v>
      </c>
      <c r="R4" s="3">
        <f>STDEV(N4:P4)</f>
        <v>12.244241111801289</v>
      </c>
      <c r="S4" s="3">
        <f>TTEST($E$19:$G$20,N4:P4,2,2)</f>
        <v>0.66940635880827148</v>
      </c>
      <c r="T4" s="10">
        <f>(Q4-$E$23)/$B$25</f>
        <v>5.393589811110585E-2</v>
      </c>
      <c r="AC4" s="6"/>
    </row>
    <row r="5" spans="1:29" x14ac:dyDescent="0.25">
      <c r="A5" s="3" t="s">
        <v>23</v>
      </c>
      <c r="B5" s="7">
        <v>30</v>
      </c>
      <c r="C5" s="7">
        <v>14.5</v>
      </c>
      <c r="D5" s="9">
        <f t="shared" si="3"/>
        <v>44.5</v>
      </c>
      <c r="E5" s="24">
        <f t="shared" si="4"/>
        <v>32.584269662921351</v>
      </c>
      <c r="F5" s="7">
        <v>25</v>
      </c>
      <c r="G5" s="7">
        <v>9.06</v>
      </c>
      <c r="H5" s="9">
        <f t="shared" si="0"/>
        <v>34.06</v>
      </c>
      <c r="I5" s="24">
        <f t="shared" si="1"/>
        <v>26.600117439812099</v>
      </c>
      <c r="J5" s="7">
        <v>24.2</v>
      </c>
      <c r="K5" s="7">
        <v>6.4</v>
      </c>
      <c r="L5" s="9">
        <f t="shared" ref="L5:L10" si="5">J5+K5</f>
        <v>30.6</v>
      </c>
      <c r="M5" s="24">
        <f t="shared" si="2"/>
        <v>20.915032679738562</v>
      </c>
      <c r="N5" s="20">
        <f t="shared" ref="N5:N10" si="6">E5</f>
        <v>32.584269662921351</v>
      </c>
      <c r="O5" s="20">
        <f t="shared" ref="O5:O10" si="7">I5</f>
        <v>26.600117439812099</v>
      </c>
      <c r="P5" s="20">
        <f t="shared" ref="P5:P10" si="8">M5</f>
        <v>20.915032679738562</v>
      </c>
      <c r="Q5" s="25">
        <f t="shared" ref="Q5:Q10" si="9">MEDIAN(N5:P5)</f>
        <v>26.600117439812099</v>
      </c>
      <c r="R5" s="3">
        <f t="shared" ref="R5:R10" si="10">STDEV(N5:P5)</f>
        <v>5.8352571826819242</v>
      </c>
      <c r="S5" s="3">
        <f>TTEST($E$19:$G$20,N5:P5,2,2)</f>
        <v>1.6684113139715203E-3</v>
      </c>
      <c r="T5" s="10">
        <f>(Q5-$E$23)/$B$25</f>
        <v>-3.865119800216906</v>
      </c>
      <c r="AC5" s="13"/>
    </row>
    <row r="6" spans="1:29" x14ac:dyDescent="0.25">
      <c r="A6" s="3" t="s">
        <v>24</v>
      </c>
      <c r="B6" s="7">
        <v>10.1</v>
      </c>
      <c r="C6" s="7">
        <v>19</v>
      </c>
      <c r="D6" s="9">
        <f t="shared" si="3"/>
        <v>29.1</v>
      </c>
      <c r="E6" s="24">
        <f t="shared" ref="E6:E10" si="11">C6/D6*100</f>
        <v>65.292096219931267</v>
      </c>
      <c r="F6" s="7">
        <v>19.7</v>
      </c>
      <c r="G6" s="7">
        <v>63.48</v>
      </c>
      <c r="H6" s="9">
        <f t="shared" si="0"/>
        <v>83.179999999999993</v>
      </c>
      <c r="I6" s="24">
        <f t="shared" si="1"/>
        <v>76.316422216879062</v>
      </c>
      <c r="J6" s="7">
        <v>12.5</v>
      </c>
      <c r="K6" s="7">
        <v>8.5399999999999991</v>
      </c>
      <c r="L6" s="9">
        <f t="shared" si="5"/>
        <v>21.04</v>
      </c>
      <c r="M6" s="24">
        <f t="shared" si="2"/>
        <v>40.589353612167301</v>
      </c>
      <c r="N6" s="20">
        <f t="shared" si="6"/>
        <v>65.292096219931267</v>
      </c>
      <c r="O6" s="20">
        <f t="shared" si="7"/>
        <v>76.316422216879062</v>
      </c>
      <c r="P6" s="20">
        <f t="shared" si="8"/>
        <v>40.589353612167301</v>
      </c>
      <c r="Q6" s="25">
        <f t="shared" si="9"/>
        <v>65.292096219931267</v>
      </c>
      <c r="R6" s="3">
        <f t="shared" si="10"/>
        <v>18.294738255931232</v>
      </c>
      <c r="S6" s="3">
        <f>TTEST($E$19:$G$20,N6:P6,2,2)</f>
        <v>0.48226110816904233</v>
      </c>
      <c r="T6" s="10">
        <f>(Q6-$E$23)/$B$25</f>
        <v>-0.58793599148462172</v>
      </c>
      <c r="AC6" s="6"/>
    </row>
    <row r="7" spans="1:29" x14ac:dyDescent="0.25">
      <c r="A7" s="3" t="s">
        <v>25</v>
      </c>
      <c r="B7" s="7">
        <v>11</v>
      </c>
      <c r="C7" s="7">
        <v>22.1</v>
      </c>
      <c r="D7" s="9">
        <f t="shared" si="3"/>
        <v>33.1</v>
      </c>
      <c r="E7" s="24">
        <f t="shared" si="11"/>
        <v>66.767371601208453</v>
      </c>
      <c r="F7" s="7">
        <v>10.9</v>
      </c>
      <c r="G7" s="7">
        <v>8.32</v>
      </c>
      <c r="H7" s="9">
        <f t="shared" si="0"/>
        <v>19.22</v>
      </c>
      <c r="I7" s="24">
        <f t="shared" si="1"/>
        <v>43.288241415192516</v>
      </c>
      <c r="J7" s="7">
        <v>13.8</v>
      </c>
      <c r="K7" s="7">
        <v>7.97</v>
      </c>
      <c r="L7" s="9">
        <f t="shared" si="5"/>
        <v>21.77</v>
      </c>
      <c r="M7" s="24">
        <f t="shared" si="2"/>
        <v>36.610013780431785</v>
      </c>
      <c r="N7" s="20">
        <f t="shared" si="6"/>
        <v>66.767371601208453</v>
      </c>
      <c r="O7" s="20">
        <f t="shared" si="7"/>
        <v>43.288241415192516</v>
      </c>
      <c r="P7" s="20">
        <f t="shared" si="8"/>
        <v>36.610013780431785</v>
      </c>
      <c r="Q7" s="25">
        <f t="shared" si="9"/>
        <v>43.288241415192516</v>
      </c>
      <c r="R7" s="3">
        <f t="shared" si="10"/>
        <v>15.839478681256772</v>
      </c>
      <c r="S7" s="3">
        <f>TTEST($E$19:$G$20,N7:P7,2,2)</f>
        <v>9.2152111978701101E-2</v>
      </c>
      <c r="T7" s="10">
        <f>(Q7-$E$23)/$B$25</f>
        <v>-2.4516472559195654</v>
      </c>
      <c r="AC7" s="6"/>
    </row>
    <row r="8" spans="1:29" x14ac:dyDescent="0.25">
      <c r="A8" s="12" t="s">
        <v>27</v>
      </c>
      <c r="B8" s="22">
        <v>11.4</v>
      </c>
      <c r="C8" s="22">
        <v>18.8</v>
      </c>
      <c r="D8" s="23">
        <f t="shared" si="3"/>
        <v>30.200000000000003</v>
      </c>
      <c r="E8" s="24">
        <f t="shared" si="11"/>
        <v>62.251655629139066</v>
      </c>
      <c r="F8" s="22">
        <v>6.46</v>
      </c>
      <c r="G8" s="22">
        <v>17.100000000000001</v>
      </c>
      <c r="H8" s="23">
        <f t="shared" si="0"/>
        <v>23.560000000000002</v>
      </c>
      <c r="I8" s="24">
        <f t="shared" si="1"/>
        <v>72.58064516129032</v>
      </c>
      <c r="J8" s="22">
        <v>6.68</v>
      </c>
      <c r="K8" s="22">
        <v>5.35</v>
      </c>
      <c r="L8" s="23">
        <f t="shared" si="5"/>
        <v>12.03</v>
      </c>
      <c r="M8" s="24">
        <f t="shared" si="2"/>
        <v>44.472152950955945</v>
      </c>
      <c r="N8" s="20">
        <f t="shared" si="6"/>
        <v>62.251655629139066</v>
      </c>
      <c r="O8" s="20">
        <f t="shared" si="7"/>
        <v>72.58064516129032</v>
      </c>
      <c r="P8" s="20">
        <f t="shared" si="8"/>
        <v>44.472152950955945</v>
      </c>
      <c r="Q8" s="25">
        <f t="shared" si="9"/>
        <v>62.251655629139066</v>
      </c>
      <c r="R8" s="12">
        <f t="shared" si="10"/>
        <v>14.217864786816833</v>
      </c>
      <c r="S8" s="3">
        <f>TTEST($E$19:$G$20,N8:P8,2,2)</f>
        <v>0.39304363638580536</v>
      </c>
      <c r="T8" s="11">
        <f>(Q8-$E$23)/$B$25</f>
        <v>-0.8454592040393748</v>
      </c>
    </row>
    <row r="9" spans="1:29" x14ac:dyDescent="0.25">
      <c r="A9" s="12" t="s">
        <v>31</v>
      </c>
      <c r="B9" s="22">
        <v>3.09</v>
      </c>
      <c r="C9" s="22">
        <v>14.4</v>
      </c>
      <c r="D9" s="23">
        <f t="shared" si="3"/>
        <v>17.490000000000002</v>
      </c>
      <c r="E9" s="24">
        <f t="shared" si="11"/>
        <v>82.332761578044583</v>
      </c>
      <c r="F9" s="22">
        <v>6.06</v>
      </c>
      <c r="G9" s="22">
        <v>14.2</v>
      </c>
      <c r="H9" s="23">
        <f t="shared" si="0"/>
        <v>20.259999999999998</v>
      </c>
      <c r="I9" s="24">
        <f t="shared" si="1"/>
        <v>70.088845014807504</v>
      </c>
      <c r="J9" s="22">
        <v>3.11</v>
      </c>
      <c r="K9" s="22">
        <v>3.5</v>
      </c>
      <c r="L9" s="23">
        <f t="shared" si="5"/>
        <v>6.6099999999999994</v>
      </c>
      <c r="M9" s="24">
        <f t="shared" si="2"/>
        <v>52.95007564296521</v>
      </c>
      <c r="N9" s="20">
        <f t="shared" si="6"/>
        <v>82.332761578044583</v>
      </c>
      <c r="O9" s="20">
        <f t="shared" si="7"/>
        <v>70.088845014807504</v>
      </c>
      <c r="P9" s="20">
        <f t="shared" si="8"/>
        <v>52.95007564296521</v>
      </c>
      <c r="Q9" s="25">
        <f t="shared" si="9"/>
        <v>70.088845014807504</v>
      </c>
      <c r="R9" s="12">
        <f t="shared" si="10"/>
        <v>14.75913920902477</v>
      </c>
      <c r="S9" s="3">
        <f>TTEST($E$19:$G$20,N9:P9,2,2)</f>
        <v>0.98170982343688318</v>
      </c>
      <c r="T9" s="11">
        <f>(Q9-$E$23)/$B$25</f>
        <v>-0.18165469027596637</v>
      </c>
    </row>
    <row r="10" spans="1:29" x14ac:dyDescent="0.25">
      <c r="A10" s="12" t="s">
        <v>28</v>
      </c>
      <c r="B10" s="22">
        <v>6.11</v>
      </c>
      <c r="C10" s="22">
        <v>17.600000000000001</v>
      </c>
      <c r="D10" s="23">
        <f>B10+C10</f>
        <v>23.71</v>
      </c>
      <c r="E10" s="24">
        <f t="shared" si="11"/>
        <v>74.230282581189371</v>
      </c>
      <c r="F10" s="22">
        <v>3.85</v>
      </c>
      <c r="G10" s="22">
        <v>9.31</v>
      </c>
      <c r="H10" s="23">
        <f t="shared" si="0"/>
        <v>13.16</v>
      </c>
      <c r="I10" s="24">
        <f t="shared" si="1"/>
        <v>70.744680851063833</v>
      </c>
      <c r="J10" s="22">
        <v>9.18</v>
      </c>
      <c r="K10" s="22">
        <v>9.6300000000000008</v>
      </c>
      <c r="L10" s="23">
        <f t="shared" si="5"/>
        <v>18.810000000000002</v>
      </c>
      <c r="M10" s="24">
        <f t="shared" si="2"/>
        <v>51.196172248803826</v>
      </c>
      <c r="N10" s="20">
        <f t="shared" si="6"/>
        <v>74.230282581189371</v>
      </c>
      <c r="O10" s="20">
        <f t="shared" si="7"/>
        <v>70.744680851063833</v>
      </c>
      <c r="P10" s="20">
        <f t="shared" si="8"/>
        <v>51.196172248803826</v>
      </c>
      <c r="Q10" s="25">
        <f t="shared" si="9"/>
        <v>70.744680851063833</v>
      </c>
      <c r="R10" s="12">
        <f t="shared" si="10"/>
        <v>12.415473187372475</v>
      </c>
      <c r="S10" s="3">
        <f>TTEST($E$19:$G$20,N10:P10,2,2)</f>
        <v>0.73702679576835783</v>
      </c>
      <c r="T10" s="11">
        <f>(Q10-$E$23)/$B$25</f>
        <v>-0.12610584910710895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0.554576774319642</v>
      </c>
      <c r="B19" s="3">
        <f>ABS(F19-E23)</f>
        <v>5.9448220975735211</v>
      </c>
      <c r="C19" s="3">
        <f>ABS(G19-E23)</f>
        <v>0.34709913742170784</v>
      </c>
      <c r="D19" s="12" t="s">
        <v>29</v>
      </c>
      <c r="E19" s="11">
        <f>N3</f>
        <v>82.78812279818824</v>
      </c>
      <c r="F19" s="11">
        <f>O3</f>
        <v>78.178368121442119</v>
      </c>
      <c r="G19" s="11">
        <f>P3</f>
        <v>71.88644688644689</v>
      </c>
    </row>
    <row r="20" spans="1:7" x14ac:dyDescent="0.25">
      <c r="A20" s="3">
        <f>ABS(E20-$E$23)</f>
        <v>9.9818903947295325</v>
      </c>
      <c r="B20" s="3">
        <f t="shared" ref="B20:C20" si="12">ABS(F20-$E$23)</f>
        <v>0.34709913742172205</v>
      </c>
      <c r="C20" s="3">
        <f t="shared" si="12"/>
        <v>27.761393072912654</v>
      </c>
      <c r="D20" s="3" t="s">
        <v>27</v>
      </c>
      <c r="E20" s="10">
        <f>N8</f>
        <v>62.251655629139066</v>
      </c>
      <c r="F20" s="11">
        <f>O8</f>
        <v>72.58064516129032</v>
      </c>
      <c r="G20" s="11">
        <f>P8</f>
        <v>44.472152950955945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7.9633562461515268</v>
      </c>
      <c r="D23" s="12" t="s">
        <v>22</v>
      </c>
      <c r="E23" s="11">
        <f>MEDIAN(E19:G20)</f>
        <v>72.233546023868598</v>
      </c>
      <c r="F23" s="6"/>
      <c r="G23" s="6"/>
    </row>
    <row r="24" spans="1:7" x14ac:dyDescent="0.25">
      <c r="A24" s="10" t="s">
        <v>15</v>
      </c>
      <c r="B24" s="3">
        <f>STDEV(A19:C20)</f>
        <v>10.14203032474868</v>
      </c>
      <c r="D24" s="12" t="s">
        <v>15</v>
      </c>
      <c r="E24" s="12">
        <f>STDEV(E19:G20)</f>
        <v>13.726594129844775</v>
      </c>
    </row>
    <row r="25" spans="1:7" x14ac:dyDescent="0.25">
      <c r="A25" s="3" t="s">
        <v>26</v>
      </c>
      <c r="B25" s="3">
        <f>1.4826*MEDIAN(A19:C20)</f>
        <v>11.806471970544253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85.142469470827692</v>
      </c>
      <c r="F30" s="10">
        <f>O4</f>
        <v>72.8703386931235</v>
      </c>
      <c r="G30" s="10">
        <f>P4</f>
        <v>60.654008438818565</v>
      </c>
    </row>
    <row r="31" spans="1:7" x14ac:dyDescent="0.25">
      <c r="D31" s="3" t="s">
        <v>31</v>
      </c>
      <c r="E31" s="10">
        <f>N9</f>
        <v>82.332761578044583</v>
      </c>
      <c r="F31" s="10">
        <f>O9</f>
        <v>70.088845014807504</v>
      </c>
      <c r="G31" s="10">
        <f>P9</f>
        <v>52.95007564296521</v>
      </c>
    </row>
    <row r="33" spans="4:5" x14ac:dyDescent="0.25">
      <c r="D33" s="3" t="s">
        <v>22</v>
      </c>
      <c r="E33" s="10">
        <f>MEDIAN(E30:G31)</f>
        <v>71.479591853965502</v>
      </c>
    </row>
    <row r="34" spans="4:5" x14ac:dyDescent="0.25">
      <c r="D34" s="3" t="s">
        <v>15</v>
      </c>
      <c r="E34" s="3">
        <f>STDEV(E30:G31)</f>
        <v>12.369053001986911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26.5</v>
      </c>
      <c r="C3" s="8">
        <v>9.08</v>
      </c>
      <c r="D3" s="9">
        <f>B3+C3</f>
        <v>35.58</v>
      </c>
      <c r="E3" s="24">
        <f>C3/D3*100</f>
        <v>25.519955030916247</v>
      </c>
      <c r="F3" s="7">
        <v>26.6</v>
      </c>
      <c r="G3" s="8">
        <v>5.77</v>
      </c>
      <c r="H3" s="9">
        <f t="shared" ref="H3:H10" si="0">F3+G3</f>
        <v>32.370000000000005</v>
      </c>
      <c r="I3" s="24">
        <f t="shared" ref="I3:I10" si="1">G3/H3*100</f>
        <v>17.825146740809387</v>
      </c>
      <c r="J3" s="7">
        <v>19.3</v>
      </c>
      <c r="K3" s="8">
        <v>5.3</v>
      </c>
      <c r="L3" s="9">
        <f>J3+K3</f>
        <v>24.6</v>
      </c>
      <c r="M3" s="24">
        <f t="shared" ref="M3:M10" si="2">K3/L3*100</f>
        <v>21.54471544715447</v>
      </c>
      <c r="N3" s="20">
        <f>E3</f>
        <v>25.519955030916247</v>
      </c>
      <c r="O3" s="20">
        <f>I3</f>
        <v>17.825146740809387</v>
      </c>
      <c r="P3" s="20">
        <f>M3</f>
        <v>21.54471544715447</v>
      </c>
      <c r="Q3" s="25">
        <f>MEDIAN(N3:P3)</f>
        <v>21.54471544715447</v>
      </c>
      <c r="R3" s="3">
        <f>STDEV(N3:P3)</f>
        <v>3.8481119987820969</v>
      </c>
      <c r="S3" s="3">
        <f>TTEST($E$19:$G$20,N3:P3,2,2)</f>
        <v>0.67177824363541627</v>
      </c>
      <c r="T3" s="10">
        <f>(Q3-$E$23)/$B$25</f>
        <v>0.26500810316177242</v>
      </c>
      <c r="AC3" s="6"/>
    </row>
    <row r="4" spans="1:29" x14ac:dyDescent="0.25">
      <c r="A4" s="3" t="s">
        <v>32</v>
      </c>
      <c r="B4" s="7">
        <v>35.799999999999997</v>
      </c>
      <c r="C4" s="8">
        <v>4.1399999999999997</v>
      </c>
      <c r="D4" s="9">
        <f t="shared" ref="D4:D9" si="3">B4+C4</f>
        <v>39.94</v>
      </c>
      <c r="E4" s="24">
        <f t="shared" ref="E4:E5" si="4">C4/D4*100</f>
        <v>10.365548322483725</v>
      </c>
      <c r="F4" s="7">
        <v>34.9</v>
      </c>
      <c r="G4" s="8">
        <v>1.79</v>
      </c>
      <c r="H4" s="9">
        <f t="shared" si="0"/>
        <v>36.69</v>
      </c>
      <c r="I4" s="24">
        <f t="shared" si="1"/>
        <v>4.8787135459253204</v>
      </c>
      <c r="J4" s="7">
        <v>25.5</v>
      </c>
      <c r="K4" s="8">
        <v>2.0099999999999998</v>
      </c>
      <c r="L4" s="9">
        <f>J4+K4</f>
        <v>27.509999999999998</v>
      </c>
      <c r="M4" s="24">
        <f t="shared" si="2"/>
        <v>7.306434023991276</v>
      </c>
      <c r="N4" s="20">
        <f>E4</f>
        <v>10.365548322483725</v>
      </c>
      <c r="O4" s="20">
        <f>I4</f>
        <v>4.8787135459253204</v>
      </c>
      <c r="P4" s="20">
        <f>M4</f>
        <v>7.306434023991276</v>
      </c>
      <c r="Q4" s="25">
        <f>MEDIAN(N4:P4)</f>
        <v>7.306434023991276</v>
      </c>
      <c r="R4" s="3">
        <f>STDEV(N4:P4)</f>
        <v>2.7494654897547064</v>
      </c>
      <c r="S4" s="3">
        <f>TTEST($E$19:$G$20,N4:P4,2,2)</f>
        <v>5.0789346435344551E-2</v>
      </c>
      <c r="T4" s="10">
        <f>(Q4-$E$23)/$B$25</f>
        <v>-1.7638615051878788</v>
      </c>
      <c r="AC4" s="6"/>
    </row>
    <row r="5" spans="1:29" x14ac:dyDescent="0.25">
      <c r="A5" s="3" t="s">
        <v>23</v>
      </c>
      <c r="B5" s="7">
        <v>32.6</v>
      </c>
      <c r="C5" s="7">
        <v>9.64</v>
      </c>
      <c r="D5" s="9">
        <f t="shared" si="3"/>
        <v>42.24</v>
      </c>
      <c r="E5" s="24">
        <f t="shared" si="4"/>
        <v>22.821969696969695</v>
      </c>
      <c r="F5" s="7">
        <v>13.8</v>
      </c>
      <c r="G5" s="7">
        <v>3.38</v>
      </c>
      <c r="H5" s="9">
        <f t="shared" si="0"/>
        <v>17.18</v>
      </c>
      <c r="I5" s="24">
        <f t="shared" si="1"/>
        <v>19.67403958090803</v>
      </c>
      <c r="J5" s="7">
        <v>16.5</v>
      </c>
      <c r="K5" s="7">
        <v>3.35</v>
      </c>
      <c r="L5" s="9">
        <f t="shared" ref="L5:L10" si="5">J5+K5</f>
        <v>19.850000000000001</v>
      </c>
      <c r="M5" s="24">
        <f t="shared" si="2"/>
        <v>16.876574307304786</v>
      </c>
      <c r="N5" s="20">
        <f t="shared" ref="N5:N10" si="6">E5</f>
        <v>22.821969696969695</v>
      </c>
      <c r="O5" s="20">
        <f t="shared" ref="O5:O10" si="7">I5</f>
        <v>19.67403958090803</v>
      </c>
      <c r="P5" s="20">
        <f t="shared" ref="P5:P10" si="8">M5</f>
        <v>16.876574307304786</v>
      </c>
      <c r="Q5" s="25">
        <f t="shared" ref="Q5:Q10" si="9">MEDIAN(N5:P5)</f>
        <v>19.67403958090803</v>
      </c>
      <c r="R5" s="3">
        <f t="shared" ref="R5:R10" si="10">STDEV(N5:P5)</f>
        <v>2.9744187754941631</v>
      </c>
      <c r="S5" s="3">
        <f>TTEST($E$19:$G$20,N5:P5,2,2)</f>
        <v>0.93449922085347192</v>
      </c>
      <c r="T5" s="10">
        <f>(Q5-$E$23)/$B$25</f>
        <v>-1.551975214412554E-3</v>
      </c>
      <c r="AC5" s="13"/>
    </row>
    <row r="6" spans="1:29" x14ac:dyDescent="0.25">
      <c r="A6" s="3" t="s">
        <v>24</v>
      </c>
      <c r="B6" s="7">
        <v>30.3</v>
      </c>
      <c r="C6" s="7">
        <v>11.4</v>
      </c>
      <c r="D6" s="9">
        <f t="shared" si="3"/>
        <v>41.7</v>
      </c>
      <c r="E6" s="24">
        <f t="shared" ref="E6:E10" si="11">C6/D6*100</f>
        <v>27.338129496402875</v>
      </c>
      <c r="F6" s="7">
        <v>13.2</v>
      </c>
      <c r="G6" s="7">
        <v>5.25</v>
      </c>
      <c r="H6" s="9">
        <f t="shared" si="0"/>
        <v>18.45</v>
      </c>
      <c r="I6" s="24">
        <f t="shared" si="1"/>
        <v>28.455284552845526</v>
      </c>
      <c r="J6" s="7">
        <v>21.5</v>
      </c>
      <c r="K6" s="7">
        <v>7.34</v>
      </c>
      <c r="L6" s="9">
        <f t="shared" si="5"/>
        <v>28.84</v>
      </c>
      <c r="M6" s="24">
        <f t="shared" si="2"/>
        <v>25.450762829403605</v>
      </c>
      <c r="N6" s="20">
        <f t="shared" si="6"/>
        <v>27.338129496402875</v>
      </c>
      <c r="O6" s="20">
        <f t="shared" si="7"/>
        <v>28.455284552845526</v>
      </c>
      <c r="P6" s="20">
        <f t="shared" si="8"/>
        <v>25.450762829403605</v>
      </c>
      <c r="Q6" s="25">
        <f t="shared" si="9"/>
        <v>27.338129496402875</v>
      </c>
      <c r="R6" s="3">
        <f t="shared" si="10"/>
        <v>1.5186254279484532</v>
      </c>
      <c r="S6" s="3">
        <f>TTEST($E$19:$G$20,N6:P6,2,2)</f>
        <v>0.16324797672406802</v>
      </c>
      <c r="T6" s="10">
        <f>(Q6-$E$23)/$B$25</f>
        <v>1.0905348183441359</v>
      </c>
      <c r="AC6" s="6"/>
    </row>
    <row r="7" spans="1:29" x14ac:dyDescent="0.25">
      <c r="A7" s="3" t="s">
        <v>25</v>
      </c>
      <c r="B7" s="7">
        <v>24.3</v>
      </c>
      <c r="C7" s="7">
        <v>4.21</v>
      </c>
      <c r="D7" s="9">
        <f t="shared" si="3"/>
        <v>28.51</v>
      </c>
      <c r="E7" s="24">
        <f t="shared" si="11"/>
        <v>14.766748509294983</v>
      </c>
      <c r="F7" s="7">
        <v>30.7</v>
      </c>
      <c r="G7" s="7">
        <v>2.88</v>
      </c>
      <c r="H7" s="9">
        <f t="shared" si="0"/>
        <v>33.58</v>
      </c>
      <c r="I7" s="24">
        <f t="shared" si="1"/>
        <v>8.5765336509827268</v>
      </c>
      <c r="J7" s="7">
        <v>20.5</v>
      </c>
      <c r="K7" s="7">
        <v>2.5499999999999998</v>
      </c>
      <c r="L7" s="9">
        <f t="shared" si="5"/>
        <v>23.05</v>
      </c>
      <c r="M7" s="24">
        <f t="shared" si="2"/>
        <v>11.062906724511929</v>
      </c>
      <c r="N7" s="20">
        <f t="shared" si="6"/>
        <v>14.766748509294983</v>
      </c>
      <c r="O7" s="20">
        <f t="shared" si="7"/>
        <v>8.5765336509827268</v>
      </c>
      <c r="P7" s="20">
        <f t="shared" si="8"/>
        <v>11.062906724511929</v>
      </c>
      <c r="Q7" s="25">
        <f t="shared" si="9"/>
        <v>11.062906724511929</v>
      </c>
      <c r="R7" s="3">
        <f t="shared" si="10"/>
        <v>3.1149974590558278</v>
      </c>
      <c r="S7" s="3">
        <f>TTEST($E$19:$G$20,N7:P7,2,2)</f>
        <v>0.16292574946761643</v>
      </c>
      <c r="T7" s="10">
        <f>(Q7-$E$23)/$B$25</f>
        <v>-1.2285867012861367</v>
      </c>
      <c r="AC7" s="6"/>
    </row>
    <row r="8" spans="1:29" x14ac:dyDescent="0.25">
      <c r="A8" s="12" t="s">
        <v>27</v>
      </c>
      <c r="B8" s="22">
        <v>17.100000000000001</v>
      </c>
      <c r="C8" s="22">
        <v>3.27</v>
      </c>
      <c r="D8" s="23">
        <f t="shared" si="3"/>
        <v>20.37</v>
      </c>
      <c r="E8" s="24">
        <f t="shared" si="11"/>
        <v>16.053019145802651</v>
      </c>
      <c r="F8" s="22">
        <v>27.9</v>
      </c>
      <c r="G8" s="22">
        <v>1.73</v>
      </c>
      <c r="H8" s="23">
        <f t="shared" si="0"/>
        <v>29.63</v>
      </c>
      <c r="I8" s="24">
        <f t="shared" si="1"/>
        <v>5.8386770165372939</v>
      </c>
      <c r="J8" s="22">
        <v>28.6</v>
      </c>
      <c r="K8" s="22">
        <v>11.9</v>
      </c>
      <c r="L8" s="23">
        <f t="shared" si="5"/>
        <v>40.5</v>
      </c>
      <c r="M8" s="24">
        <f t="shared" si="2"/>
        <v>29.382716049382719</v>
      </c>
      <c r="N8" s="20">
        <f t="shared" si="6"/>
        <v>16.053019145802651</v>
      </c>
      <c r="O8" s="20">
        <f t="shared" si="7"/>
        <v>5.8386770165372939</v>
      </c>
      <c r="P8" s="20">
        <f t="shared" si="8"/>
        <v>29.382716049382719</v>
      </c>
      <c r="Q8" s="25">
        <f t="shared" si="9"/>
        <v>16.053019145802651</v>
      </c>
      <c r="R8" s="12">
        <f t="shared" si="10"/>
        <v>11.806321602254348</v>
      </c>
      <c r="S8" s="3">
        <f>TTEST($E$19:$G$20,N8:P8,2,2)</f>
        <v>0.7427300819260847</v>
      </c>
      <c r="T8" s="11">
        <f>(Q8-$E$23)/$B$25</f>
        <v>-0.51752564462417261</v>
      </c>
    </row>
    <row r="9" spans="1:29" x14ac:dyDescent="0.25">
      <c r="A9" s="12" t="s">
        <v>31</v>
      </c>
      <c r="B9" s="22">
        <v>66.400000000000006</v>
      </c>
      <c r="C9" s="22">
        <v>15.1</v>
      </c>
      <c r="D9" s="23">
        <f t="shared" si="3"/>
        <v>81.5</v>
      </c>
      <c r="E9" s="24">
        <f t="shared" si="11"/>
        <v>18.527607361963188</v>
      </c>
      <c r="F9" s="22">
        <v>53.1</v>
      </c>
      <c r="G9" s="22">
        <v>3.2</v>
      </c>
      <c r="H9" s="23">
        <f t="shared" si="0"/>
        <v>56.300000000000004</v>
      </c>
      <c r="I9" s="24">
        <f t="shared" si="1"/>
        <v>5.6838365896980463</v>
      </c>
      <c r="J9" s="22">
        <v>13.2</v>
      </c>
      <c r="K9" s="22">
        <v>4.0599999999999996</v>
      </c>
      <c r="L9" s="23">
        <f t="shared" si="5"/>
        <v>17.259999999999998</v>
      </c>
      <c r="M9" s="24">
        <f t="shared" si="2"/>
        <v>23.522595596755504</v>
      </c>
      <c r="N9" s="20">
        <f t="shared" si="6"/>
        <v>18.527607361963188</v>
      </c>
      <c r="O9" s="20">
        <f t="shared" si="7"/>
        <v>5.6838365896980463</v>
      </c>
      <c r="P9" s="20">
        <f t="shared" si="8"/>
        <v>23.522595596755504</v>
      </c>
      <c r="Q9" s="25">
        <f t="shared" si="9"/>
        <v>18.527607361963188</v>
      </c>
      <c r="R9" s="12">
        <f t="shared" si="10"/>
        <v>9.2026597425968806</v>
      </c>
      <c r="S9" s="3">
        <f>TTEST($E$19:$G$20,N9:P9,2,2)</f>
        <v>0.58505465190808237</v>
      </c>
      <c r="T9" s="11">
        <f>(Q9-$E$23)/$B$25</f>
        <v>-0.16491168260621267</v>
      </c>
    </row>
    <row r="10" spans="1:29" x14ac:dyDescent="0.25">
      <c r="A10" s="12" t="s">
        <v>28</v>
      </c>
      <c r="B10" s="22">
        <v>32.9</v>
      </c>
      <c r="C10" s="22">
        <v>4.4400000000000004</v>
      </c>
      <c r="D10" s="23">
        <f>B10+C10</f>
        <v>37.339999999999996</v>
      </c>
      <c r="E10" s="24">
        <f t="shared" si="11"/>
        <v>11.890733797536157</v>
      </c>
      <c r="F10" s="22">
        <v>35.200000000000003</v>
      </c>
      <c r="G10" s="22">
        <v>2.2200000000000002</v>
      </c>
      <c r="H10" s="23">
        <f t="shared" si="0"/>
        <v>37.42</v>
      </c>
      <c r="I10" s="24">
        <f t="shared" si="1"/>
        <v>5.932656333511491</v>
      </c>
      <c r="J10" s="22">
        <v>15.1</v>
      </c>
      <c r="K10" s="22">
        <v>7.38</v>
      </c>
      <c r="L10" s="23">
        <f t="shared" si="5"/>
        <v>22.48</v>
      </c>
      <c r="M10" s="24">
        <f t="shared" si="2"/>
        <v>32.829181494661917</v>
      </c>
      <c r="N10" s="20">
        <f t="shared" si="6"/>
        <v>11.890733797536157</v>
      </c>
      <c r="O10" s="20">
        <f t="shared" si="7"/>
        <v>5.932656333511491</v>
      </c>
      <c r="P10" s="20">
        <f t="shared" si="8"/>
        <v>32.829181494661917</v>
      </c>
      <c r="Q10" s="25">
        <f t="shared" si="9"/>
        <v>11.890733797536157</v>
      </c>
      <c r="R10" s="12">
        <f t="shared" si="10"/>
        <v>14.126454761528027</v>
      </c>
      <c r="S10" s="3">
        <f>TTEST($E$19:$G$20,N10:P10,2,2)</f>
        <v>0.74310785795998369</v>
      </c>
      <c r="T10" s="11">
        <f>(Q10-$E$23)/$B$25</f>
        <v>-1.1106263141079789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5.8350239369343164</v>
      </c>
      <c r="B19" s="3">
        <f>ABS(F19-E23)</f>
        <v>1.8597843531725431</v>
      </c>
      <c r="C19" s="3">
        <f>ABS(G19-E23)</f>
        <v>1.8597843531725395</v>
      </c>
      <c r="D19" s="12" t="s">
        <v>29</v>
      </c>
      <c r="E19" s="11">
        <f>N3</f>
        <v>25.519955030916247</v>
      </c>
      <c r="F19" s="11">
        <f>O3</f>
        <v>17.825146740809387</v>
      </c>
      <c r="G19" s="11">
        <f>P3</f>
        <v>21.54471544715447</v>
      </c>
    </row>
    <row r="20" spans="1:7" x14ac:dyDescent="0.25">
      <c r="A20" s="3">
        <f>ABS(E20-$E$23)</f>
        <v>3.6319119481792796</v>
      </c>
      <c r="B20" s="3">
        <f t="shared" ref="B20:C20" si="12">ABS(F20-$E$23)</f>
        <v>13.846254077444637</v>
      </c>
      <c r="C20" s="3">
        <f t="shared" si="12"/>
        <v>9.6977849554007882</v>
      </c>
      <c r="D20" s="3" t="s">
        <v>27</v>
      </c>
      <c r="E20" s="10">
        <f>N8</f>
        <v>16.053019145802651</v>
      </c>
      <c r="F20" s="11">
        <f>O8</f>
        <v>5.8386770165372939</v>
      </c>
      <c r="G20" s="11">
        <f>P8</f>
        <v>29.382716049382719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4.733467942556798</v>
      </c>
      <c r="D23" s="12" t="s">
        <v>22</v>
      </c>
      <c r="E23" s="11">
        <f>MEDIAN(E19:G20)</f>
        <v>19.68493109398193</v>
      </c>
      <c r="F23" s="6"/>
      <c r="G23" s="6"/>
    </row>
    <row r="24" spans="1:7" x14ac:dyDescent="0.25">
      <c r="A24" s="10" t="s">
        <v>15</v>
      </c>
      <c r="B24" s="3">
        <f>STDEV(A19:C20)</f>
        <v>4.7972116266306264</v>
      </c>
      <c r="D24" s="12" t="s">
        <v>15</v>
      </c>
      <c r="E24" s="12">
        <f>STDEV(E19:G20)</f>
        <v>8.2376080716861591</v>
      </c>
    </row>
    <row r="25" spans="1:7" x14ac:dyDescent="0.25">
      <c r="A25" s="3" t="s">
        <v>26</v>
      </c>
      <c r="B25" s="3">
        <f>1.4826*MEDIAN(A19:C20)</f>
        <v>7.017839571634708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10.365548322483725</v>
      </c>
      <c r="F30" s="10">
        <f>O4</f>
        <v>4.8787135459253204</v>
      </c>
      <c r="G30" s="10">
        <f>P4</f>
        <v>7.306434023991276</v>
      </c>
    </row>
    <row r="31" spans="1:7" x14ac:dyDescent="0.25">
      <c r="D31" s="3" t="s">
        <v>31</v>
      </c>
      <c r="E31" s="10">
        <f>N9</f>
        <v>18.527607361963188</v>
      </c>
      <c r="F31" s="10">
        <f>O9</f>
        <v>5.6838365896980463</v>
      </c>
      <c r="G31" s="10">
        <f>P9</f>
        <v>23.522595596755504</v>
      </c>
    </row>
    <row r="33" spans="4:5" x14ac:dyDescent="0.25">
      <c r="D33" s="3" t="s">
        <v>22</v>
      </c>
      <c r="E33" s="10">
        <f>MEDIAN(E30:G31)</f>
        <v>8.8359911732375007</v>
      </c>
    </row>
    <row r="34" spans="4:5" x14ac:dyDescent="0.25">
      <c r="D34" s="3" t="s">
        <v>15</v>
      </c>
      <c r="E34" s="3">
        <f>STDEV(E30:G31)</f>
        <v>7.6183613275327717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39.4</v>
      </c>
      <c r="C3" s="8">
        <v>46.5</v>
      </c>
      <c r="D3" s="9">
        <f>B3+C3</f>
        <v>85.9</v>
      </c>
      <c r="E3" s="24">
        <f>C3/D3*100</f>
        <v>54.132712456344578</v>
      </c>
      <c r="F3" s="7">
        <v>8.36</v>
      </c>
      <c r="G3" s="8">
        <v>7.55</v>
      </c>
      <c r="H3" s="9">
        <f t="shared" ref="H3:H10" si="0">F3+G3</f>
        <v>15.91</v>
      </c>
      <c r="I3" s="24">
        <f t="shared" ref="I3:I10" si="1">G3/H3*100</f>
        <v>47.454431175361407</v>
      </c>
      <c r="J3" s="7">
        <v>11.5</v>
      </c>
      <c r="K3" s="8">
        <v>13.7</v>
      </c>
      <c r="L3" s="9">
        <f>J3+K3</f>
        <v>25.2</v>
      </c>
      <c r="M3" s="24">
        <f t="shared" ref="M3:M10" si="2">K3/L3*100</f>
        <v>54.36507936507936</v>
      </c>
      <c r="N3" s="20">
        <f>E3</f>
        <v>54.132712456344578</v>
      </c>
      <c r="O3" s="20">
        <f>I3</f>
        <v>47.454431175361407</v>
      </c>
      <c r="P3" s="20">
        <f>M3</f>
        <v>54.36507936507936</v>
      </c>
      <c r="Q3" s="25">
        <f>MEDIAN(N3:P3)</f>
        <v>54.132712456344578</v>
      </c>
      <c r="R3" s="3">
        <f>STDEV(N3:P3)</f>
        <v>3.9245062035509051</v>
      </c>
      <c r="S3" s="3">
        <f>TTEST($E$19:$G$20,N3:P3,2,2)</f>
        <v>0.4700576542955941</v>
      </c>
      <c r="T3" s="10">
        <f>(Q3-$E$23)/$B$25</f>
        <v>0.75869277657650569</v>
      </c>
      <c r="AC3" s="6"/>
    </row>
    <row r="4" spans="1:29" x14ac:dyDescent="0.25">
      <c r="A4" s="3" t="s">
        <v>32</v>
      </c>
      <c r="B4" s="7">
        <v>19.600000000000001</v>
      </c>
      <c r="C4" s="8">
        <v>22.8</v>
      </c>
      <c r="D4" s="9">
        <f t="shared" ref="D4:D9" si="3">B4+C4</f>
        <v>42.400000000000006</v>
      </c>
      <c r="E4" s="24">
        <f t="shared" ref="E4:E5" si="4">C4/D4*100</f>
        <v>53.773584905660378</v>
      </c>
      <c r="F4" s="7">
        <v>12.2</v>
      </c>
      <c r="G4" s="8">
        <v>9.6</v>
      </c>
      <c r="H4" s="9">
        <f t="shared" si="0"/>
        <v>21.799999999999997</v>
      </c>
      <c r="I4" s="24">
        <f t="shared" si="1"/>
        <v>44.036697247706428</v>
      </c>
      <c r="J4" s="7">
        <v>8.7899999999999991</v>
      </c>
      <c r="K4" s="8">
        <v>6.99</v>
      </c>
      <c r="L4" s="9">
        <f>J4+K4</f>
        <v>15.78</v>
      </c>
      <c r="M4" s="24">
        <f t="shared" si="2"/>
        <v>44.29657794676806</v>
      </c>
      <c r="N4" s="20">
        <f>E4</f>
        <v>53.773584905660378</v>
      </c>
      <c r="O4" s="20">
        <f>I4</f>
        <v>44.036697247706428</v>
      </c>
      <c r="P4" s="20">
        <f>M4</f>
        <v>44.29657794676806</v>
      </c>
      <c r="Q4" s="25">
        <f>MEDIAN(N4:P4)</f>
        <v>44.29657794676806</v>
      </c>
      <c r="R4" s="3">
        <f>STDEV(N4:P4)</f>
        <v>5.5480954711242143</v>
      </c>
      <c r="S4" s="3">
        <f>TTEST($E$19:$G$20,N4:P4,2,2)</f>
        <v>0.70396927563104972</v>
      </c>
      <c r="T4" s="10">
        <f>(Q4-$E$23)/$B$25</f>
        <v>-0.90722663785950919</v>
      </c>
      <c r="AC4" s="6"/>
    </row>
    <row r="5" spans="1:29" x14ac:dyDescent="0.25">
      <c r="A5" s="3" t="s">
        <v>23</v>
      </c>
      <c r="B5" s="7">
        <v>20.2</v>
      </c>
      <c r="C5" s="7">
        <v>25.9</v>
      </c>
      <c r="D5" s="9">
        <f t="shared" si="3"/>
        <v>46.099999999999994</v>
      </c>
      <c r="E5" s="24">
        <f t="shared" si="4"/>
        <v>56.182212581344906</v>
      </c>
      <c r="F5" s="7">
        <v>7.51</v>
      </c>
      <c r="G5" s="7">
        <v>5.37</v>
      </c>
      <c r="H5" s="9">
        <f t="shared" si="0"/>
        <v>12.879999999999999</v>
      </c>
      <c r="I5" s="24">
        <f t="shared" si="1"/>
        <v>41.692546583850934</v>
      </c>
      <c r="J5" s="7">
        <v>8.41</v>
      </c>
      <c r="K5" s="7">
        <v>6.6</v>
      </c>
      <c r="L5" s="9">
        <f t="shared" ref="L5:L10" si="5">J5+K5</f>
        <v>15.01</v>
      </c>
      <c r="M5" s="24">
        <f t="shared" si="2"/>
        <v>43.970686209193872</v>
      </c>
      <c r="N5" s="20">
        <f t="shared" ref="N5:N10" si="6">E5</f>
        <v>56.182212581344906</v>
      </c>
      <c r="O5" s="20">
        <f t="shared" ref="O5:O10" si="7">I5</f>
        <v>41.692546583850934</v>
      </c>
      <c r="P5" s="20">
        <f t="shared" ref="P5:P10" si="8">M5</f>
        <v>43.970686209193872</v>
      </c>
      <c r="Q5" s="25">
        <f t="shared" ref="Q5:Q10" si="9">MEDIAN(N5:P5)</f>
        <v>43.970686209193872</v>
      </c>
      <c r="R5" s="3">
        <f t="shared" ref="R5:R10" si="10">STDEV(N5:P5)</f>
        <v>7.7916805762003687</v>
      </c>
      <c r="S5" s="3">
        <f>TTEST($E$19:$G$20,N5:P5,2,2)</f>
        <v>0.71236058285226411</v>
      </c>
      <c r="T5" s="10">
        <f>(Q5-$E$23)/$B$25</f>
        <v>-0.96242203724130382</v>
      </c>
      <c r="AC5" s="13"/>
    </row>
    <row r="6" spans="1:29" x14ac:dyDescent="0.25">
      <c r="A6" s="3" t="s">
        <v>24</v>
      </c>
      <c r="B6" s="7">
        <v>32.1</v>
      </c>
      <c r="C6" s="7">
        <v>23.6</v>
      </c>
      <c r="D6" s="9">
        <f t="shared" si="3"/>
        <v>55.7</v>
      </c>
      <c r="E6" s="24">
        <f t="shared" ref="E6:E10" si="11">C6/D6*100</f>
        <v>42.369838420107719</v>
      </c>
      <c r="F6" s="7">
        <v>11.5</v>
      </c>
      <c r="G6" s="7">
        <v>6.25</v>
      </c>
      <c r="H6" s="9">
        <f t="shared" si="0"/>
        <v>17.75</v>
      </c>
      <c r="I6" s="24">
        <f t="shared" si="1"/>
        <v>35.2112676056338</v>
      </c>
      <c r="J6" s="7">
        <v>9.58</v>
      </c>
      <c r="K6" s="7">
        <v>4.3600000000000003</v>
      </c>
      <c r="L6" s="9">
        <f t="shared" si="5"/>
        <v>13.940000000000001</v>
      </c>
      <c r="M6" s="24">
        <f t="shared" si="2"/>
        <v>31.276901004304158</v>
      </c>
      <c r="N6" s="20">
        <f t="shared" si="6"/>
        <v>42.369838420107719</v>
      </c>
      <c r="O6" s="20">
        <f t="shared" si="7"/>
        <v>35.2112676056338</v>
      </c>
      <c r="P6" s="20">
        <f t="shared" si="8"/>
        <v>31.276901004304158</v>
      </c>
      <c r="Q6" s="25">
        <f t="shared" si="9"/>
        <v>35.2112676056338</v>
      </c>
      <c r="R6" s="3">
        <f t="shared" si="10"/>
        <v>5.6240204653852013</v>
      </c>
      <c r="S6" s="3">
        <f>TTEST($E$19:$G$20,N6:P6,2,2)</f>
        <v>0.64962038469463557</v>
      </c>
      <c r="T6" s="10">
        <f>(Q6-$E$23)/$B$25</f>
        <v>-2.445981000026471</v>
      </c>
      <c r="AC6" s="6"/>
    </row>
    <row r="7" spans="1:29" x14ac:dyDescent="0.25">
      <c r="A7" s="3" t="s">
        <v>25</v>
      </c>
      <c r="B7" s="7">
        <v>32.799999999999997</v>
      </c>
      <c r="C7" s="7">
        <v>37.700000000000003</v>
      </c>
      <c r="D7" s="9">
        <f t="shared" si="3"/>
        <v>70.5</v>
      </c>
      <c r="E7" s="24">
        <f t="shared" si="11"/>
        <v>53.475177304964539</v>
      </c>
      <c r="F7" s="7">
        <v>7.44</v>
      </c>
      <c r="G7" s="7">
        <v>9.34</v>
      </c>
      <c r="H7" s="9">
        <f t="shared" si="0"/>
        <v>16.78</v>
      </c>
      <c r="I7" s="24">
        <f t="shared" si="1"/>
        <v>55.66150178784266</v>
      </c>
      <c r="J7" s="7">
        <v>7.2</v>
      </c>
      <c r="K7" s="7">
        <v>6.19</v>
      </c>
      <c r="L7" s="9">
        <f t="shared" si="5"/>
        <v>13.39</v>
      </c>
      <c r="M7" s="24">
        <f t="shared" si="2"/>
        <v>46.228528752800599</v>
      </c>
      <c r="N7" s="20">
        <f t="shared" si="6"/>
        <v>53.475177304964539</v>
      </c>
      <c r="O7" s="20">
        <f t="shared" si="7"/>
        <v>55.66150178784266</v>
      </c>
      <c r="P7" s="20">
        <f t="shared" si="8"/>
        <v>46.228528752800599</v>
      </c>
      <c r="Q7" s="25">
        <f t="shared" si="9"/>
        <v>53.475177304964539</v>
      </c>
      <c r="R7" s="3">
        <f t="shared" si="10"/>
        <v>4.93752485669427</v>
      </c>
      <c r="S7" s="3">
        <f>TTEST($E$19:$G$20,N7:P7,2,2)</f>
        <v>0.48045362120243917</v>
      </c>
      <c r="T7" s="10">
        <f>(Q7-$E$23)/$B$25</f>
        <v>0.64732783201503774</v>
      </c>
      <c r="AC7" s="6"/>
    </row>
    <row r="8" spans="1:29" x14ac:dyDescent="0.25">
      <c r="A8" s="12" t="s">
        <v>27</v>
      </c>
      <c r="B8" s="22">
        <v>2.6</v>
      </c>
      <c r="C8" s="22">
        <v>2.8</v>
      </c>
      <c r="D8" s="23">
        <f t="shared" si="3"/>
        <v>5.4</v>
      </c>
      <c r="E8" s="24">
        <f t="shared" si="11"/>
        <v>51.851851851851848</v>
      </c>
      <c r="F8" s="22">
        <v>2.95</v>
      </c>
      <c r="G8" s="22">
        <v>2.5299999999999998</v>
      </c>
      <c r="H8" s="23">
        <f t="shared" si="0"/>
        <v>5.48</v>
      </c>
      <c r="I8" s="24">
        <f t="shared" si="1"/>
        <v>46.16788321167882</v>
      </c>
      <c r="J8" s="22">
        <v>5.5E-2</v>
      </c>
      <c r="K8" s="22">
        <v>0</v>
      </c>
      <c r="L8" s="23">
        <f t="shared" si="5"/>
        <v>5.5E-2</v>
      </c>
      <c r="M8" s="24">
        <f t="shared" si="2"/>
        <v>0</v>
      </c>
      <c r="N8" s="20">
        <f t="shared" si="6"/>
        <v>51.851851851851848</v>
      </c>
      <c r="O8" s="20">
        <f t="shared" si="7"/>
        <v>46.16788321167882</v>
      </c>
      <c r="P8" s="20">
        <f t="shared" si="8"/>
        <v>0</v>
      </c>
      <c r="Q8" s="25">
        <f t="shared" si="9"/>
        <v>46.16788321167882</v>
      </c>
      <c r="R8" s="12">
        <f t="shared" si="10"/>
        <v>28.438223925484738</v>
      </c>
      <c r="S8" s="3">
        <f>TTEST($E$19:$G$20,N8:P8,2,2)</f>
        <v>0.57745994464109995</v>
      </c>
      <c r="T8" s="11">
        <f>(Q8-$E$23)/$B$25</f>
        <v>-0.59028874237668483</v>
      </c>
    </row>
    <row r="9" spans="1:29" x14ac:dyDescent="0.25">
      <c r="A9" s="12" t="s">
        <v>31</v>
      </c>
      <c r="B9" s="22">
        <v>2.58</v>
      </c>
      <c r="C9" s="22">
        <v>1.56</v>
      </c>
      <c r="D9" s="23">
        <f t="shared" si="3"/>
        <v>4.1400000000000006</v>
      </c>
      <c r="E9" s="24">
        <f t="shared" si="11"/>
        <v>37.681159420289852</v>
      </c>
      <c r="F9" s="22">
        <v>2.97</v>
      </c>
      <c r="G9" s="22">
        <v>2.75</v>
      </c>
      <c r="H9" s="23">
        <f t="shared" si="0"/>
        <v>5.7200000000000006</v>
      </c>
      <c r="I9" s="24">
        <f t="shared" si="1"/>
        <v>48.076923076923073</v>
      </c>
      <c r="J9" s="22">
        <v>0.73299999999999998</v>
      </c>
      <c r="K9" s="22">
        <v>2.44</v>
      </c>
      <c r="L9" s="23">
        <f t="shared" si="5"/>
        <v>3.173</v>
      </c>
      <c r="M9" s="24">
        <f t="shared" si="2"/>
        <v>76.898833911125124</v>
      </c>
      <c r="N9" s="20">
        <f t="shared" si="6"/>
        <v>37.681159420289852</v>
      </c>
      <c r="O9" s="20">
        <f t="shared" si="7"/>
        <v>48.076923076923073</v>
      </c>
      <c r="P9" s="20">
        <f t="shared" si="8"/>
        <v>76.898833911125124</v>
      </c>
      <c r="Q9" s="25">
        <f t="shared" si="9"/>
        <v>48.076923076923073</v>
      </c>
      <c r="R9" s="12">
        <f t="shared" si="10"/>
        <v>20.317481957698309</v>
      </c>
      <c r="S9" s="3">
        <f>TTEST($E$19:$G$20,N9:P9,2,2)</f>
        <v>0.44578336355617854</v>
      </c>
      <c r="T9" s="11">
        <f>(Q9-$E$23)/$B$25</f>
        <v>-0.26695984001708922</v>
      </c>
    </row>
    <row r="10" spans="1:29" x14ac:dyDescent="0.25">
      <c r="A10" s="12" t="s">
        <v>28</v>
      </c>
      <c r="B10" s="22">
        <v>4.1100000000000003</v>
      </c>
      <c r="C10" s="22">
        <v>3.03</v>
      </c>
      <c r="D10" s="23">
        <f>B10+C10</f>
        <v>7.1400000000000006</v>
      </c>
      <c r="E10" s="24">
        <f t="shared" si="11"/>
        <v>42.436974789915958</v>
      </c>
      <c r="F10" s="22">
        <v>3.12</v>
      </c>
      <c r="G10" s="22">
        <v>2.12</v>
      </c>
      <c r="H10" s="23">
        <f t="shared" si="0"/>
        <v>5.24</v>
      </c>
      <c r="I10" s="24">
        <f t="shared" si="1"/>
        <v>40.458015267175576</v>
      </c>
      <c r="J10" s="22">
        <v>0.97299999999999998</v>
      </c>
      <c r="K10" s="22">
        <v>3.02</v>
      </c>
      <c r="L10" s="23">
        <f t="shared" si="5"/>
        <v>3.9929999999999999</v>
      </c>
      <c r="M10" s="24">
        <f t="shared" si="2"/>
        <v>75.632356624092168</v>
      </c>
      <c r="N10" s="20">
        <f t="shared" si="6"/>
        <v>42.436974789915958</v>
      </c>
      <c r="O10" s="20">
        <f t="shared" si="7"/>
        <v>40.458015267175576</v>
      </c>
      <c r="P10" s="20">
        <f t="shared" si="8"/>
        <v>75.632356624092168</v>
      </c>
      <c r="Q10" s="25">
        <f t="shared" si="9"/>
        <v>42.436974789915958</v>
      </c>
      <c r="R10" s="12">
        <f t="shared" si="10"/>
        <v>19.761426845424111</v>
      </c>
      <c r="S10" s="3">
        <f>TTEST($E$19:$G$20,N10:P10,2,2)</f>
        <v>0.49509461099681429</v>
      </c>
      <c r="T10" s="11">
        <f>(Q10-$E$23)/$B$25</f>
        <v>-1.2221825790506589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4.4795709427379506</v>
      </c>
      <c r="B19" s="3">
        <f>ABS(F19-E23)</f>
        <v>2.1987103382452204</v>
      </c>
      <c r="C19" s="3">
        <f>ABS(G19-E23)</f>
        <v>4.711937851472733</v>
      </c>
      <c r="D19" s="12" t="s">
        <v>29</v>
      </c>
      <c r="E19" s="11">
        <f>N3</f>
        <v>54.132712456344578</v>
      </c>
      <c r="F19" s="11">
        <f>O3</f>
        <v>47.454431175361407</v>
      </c>
      <c r="G19" s="11">
        <f>P3</f>
        <v>54.36507936507936</v>
      </c>
    </row>
    <row r="20" spans="1:7" x14ac:dyDescent="0.25">
      <c r="A20" s="3">
        <f>ABS(E20-$E$23)</f>
        <v>2.1987103382452204</v>
      </c>
      <c r="B20" s="3">
        <f t="shared" ref="B20:C20" si="12">ABS(F20-$E$23)</f>
        <v>3.4852583019278072</v>
      </c>
      <c r="C20" s="3">
        <f t="shared" si="12"/>
        <v>49.653141513606627</v>
      </c>
      <c r="D20" s="3" t="s">
        <v>27</v>
      </c>
      <c r="E20" s="10">
        <f>N8</f>
        <v>51.851851851851848</v>
      </c>
      <c r="F20" s="11">
        <f>O8</f>
        <v>46.16788321167882</v>
      </c>
      <c r="G20" s="11">
        <f>P8</f>
        <v>0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3.9824146223328789</v>
      </c>
      <c r="D23" s="12" t="s">
        <v>22</v>
      </c>
      <c r="E23" s="11">
        <f>MEDIAN(E19:G20)</f>
        <v>49.653141513606627</v>
      </c>
      <c r="F23" s="6"/>
      <c r="G23" s="6"/>
    </row>
    <row r="24" spans="1:7" x14ac:dyDescent="0.25">
      <c r="A24" s="10" t="s">
        <v>15</v>
      </c>
      <c r="B24" s="3">
        <f>STDEV(A19:C20)</f>
        <v>18.907298293371408</v>
      </c>
      <c r="D24" s="12" t="s">
        <v>15</v>
      </c>
      <c r="E24" s="12">
        <f>STDEV(E19:G20)</f>
        <v>21.01252412718771</v>
      </c>
    </row>
    <row r="25" spans="1:7" x14ac:dyDescent="0.25">
      <c r="A25" s="3" t="s">
        <v>26</v>
      </c>
      <c r="B25" s="3">
        <f>1.4826*MEDIAN(A19:C20)</f>
        <v>5.9043279190707256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53.773584905660378</v>
      </c>
      <c r="F30" s="10">
        <f>O4</f>
        <v>44.036697247706428</v>
      </c>
      <c r="G30" s="10">
        <f>P4</f>
        <v>44.29657794676806</v>
      </c>
    </row>
    <row r="31" spans="1:7" x14ac:dyDescent="0.25">
      <c r="D31" s="3" t="s">
        <v>31</v>
      </c>
      <c r="E31" s="10">
        <f>N9</f>
        <v>37.681159420289852</v>
      </c>
      <c r="F31" s="10">
        <f>O9</f>
        <v>48.076923076923073</v>
      </c>
      <c r="G31" s="10">
        <f>P9</f>
        <v>76.898833911125124</v>
      </c>
    </row>
    <row r="33" spans="4:5" x14ac:dyDescent="0.25">
      <c r="D33" s="3" t="s">
        <v>22</v>
      </c>
      <c r="E33" s="10">
        <f>MEDIAN(E30:G31)</f>
        <v>46.186750511845567</v>
      </c>
    </row>
    <row r="34" spans="4:5" x14ac:dyDescent="0.25">
      <c r="D34" s="3" t="s">
        <v>15</v>
      </c>
      <c r="E34" s="3">
        <f>STDEV(E30:G31)</f>
        <v>13.838692197082288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6.65</v>
      </c>
      <c r="C3" s="8">
        <v>17.8</v>
      </c>
      <c r="D3" s="9">
        <f>B3+C3</f>
        <v>24.450000000000003</v>
      </c>
      <c r="E3" s="24">
        <f>C3/D3*100</f>
        <v>72.801635991820035</v>
      </c>
      <c r="F3" s="7">
        <v>5.82</v>
      </c>
      <c r="G3" s="8">
        <v>17.100000000000001</v>
      </c>
      <c r="H3" s="9">
        <f t="shared" ref="H3:H10" si="0">F3+G3</f>
        <v>22.92</v>
      </c>
      <c r="I3" s="24">
        <f t="shared" ref="I3:I10" si="1">G3/H3*100</f>
        <v>74.607329842931932</v>
      </c>
      <c r="J3" s="7">
        <v>6.11</v>
      </c>
      <c r="K3" s="8">
        <v>14.4</v>
      </c>
      <c r="L3" s="9">
        <f>J3+K3</f>
        <v>20.51</v>
      </c>
      <c r="M3" s="24">
        <f t="shared" ref="M3:M10" si="2">K3/L3*100</f>
        <v>70.209653827401269</v>
      </c>
      <c r="N3" s="20">
        <f>E3</f>
        <v>72.801635991820035</v>
      </c>
      <c r="O3" s="20">
        <f>I3</f>
        <v>74.607329842931932</v>
      </c>
      <c r="P3" s="20">
        <f>M3</f>
        <v>70.209653827401269</v>
      </c>
      <c r="Q3" s="25">
        <f>MEDIAN(N3:P3)</f>
        <v>72.801635991820035</v>
      </c>
      <c r="R3" s="3">
        <f>STDEV(N3:P3)</f>
        <v>2.2105224179735568</v>
      </c>
      <c r="S3" s="3">
        <f>TTEST($E$19:$G$20,N3:P3,2,2)</f>
        <v>0.34359194690077255</v>
      </c>
      <c r="T3" s="10">
        <f>(Q3-$E$23)/$B$25</f>
        <v>-0.31813488625957231</v>
      </c>
      <c r="AC3" s="6"/>
    </row>
    <row r="4" spans="1:29" x14ac:dyDescent="0.25">
      <c r="A4" s="3" t="s">
        <v>32</v>
      </c>
      <c r="B4" s="7">
        <v>5.41</v>
      </c>
      <c r="C4" s="8">
        <v>17.100000000000001</v>
      </c>
      <c r="D4" s="9">
        <f t="shared" ref="D4:D9" si="3">B4+C4</f>
        <v>22.51</v>
      </c>
      <c r="E4" s="24">
        <f t="shared" ref="E4:E5" si="4">C4/D4*100</f>
        <v>75.966237227898716</v>
      </c>
      <c r="F4" s="7">
        <v>4.17</v>
      </c>
      <c r="G4" s="8">
        <v>15.9</v>
      </c>
      <c r="H4" s="9">
        <f t="shared" si="0"/>
        <v>20.07</v>
      </c>
      <c r="I4" s="24">
        <f t="shared" si="1"/>
        <v>79.222720478325854</v>
      </c>
      <c r="J4" s="7">
        <v>6.34</v>
      </c>
      <c r="K4" s="8">
        <v>14.2</v>
      </c>
      <c r="L4" s="9">
        <f>J4+K4</f>
        <v>20.54</v>
      </c>
      <c r="M4" s="24">
        <f t="shared" si="2"/>
        <v>69.133398247322305</v>
      </c>
      <c r="N4" s="20">
        <f>E4</f>
        <v>75.966237227898716</v>
      </c>
      <c r="O4" s="20">
        <f>I4</f>
        <v>79.222720478325854</v>
      </c>
      <c r="P4" s="20">
        <f>M4</f>
        <v>69.133398247322305</v>
      </c>
      <c r="Q4" s="25">
        <f>MEDIAN(N4:P4)</f>
        <v>75.966237227898716</v>
      </c>
      <c r="R4" s="3">
        <f>STDEV(N4:P4)</f>
        <v>5.1492199211113432</v>
      </c>
      <c r="S4" s="3">
        <f>TTEST($E$19:$G$20,N4:P4,2,2)</f>
        <v>0.91207252213443391</v>
      </c>
      <c r="T4" s="10">
        <f>(Q4-$E$23)/$B$25</f>
        <v>0.55202869152057987</v>
      </c>
      <c r="AC4" s="6"/>
    </row>
    <row r="5" spans="1:29" x14ac:dyDescent="0.25">
      <c r="A5" s="3" t="s">
        <v>23</v>
      </c>
      <c r="B5" s="7">
        <v>9.1199999999999992</v>
      </c>
      <c r="C5" s="7">
        <v>25.3</v>
      </c>
      <c r="D5" s="9">
        <f t="shared" si="3"/>
        <v>34.42</v>
      </c>
      <c r="E5" s="24">
        <f t="shared" si="4"/>
        <v>73.503776873910525</v>
      </c>
      <c r="F5" s="7">
        <v>3.81</v>
      </c>
      <c r="G5" s="7">
        <v>11.7</v>
      </c>
      <c r="H5" s="9">
        <f t="shared" si="0"/>
        <v>15.51</v>
      </c>
      <c r="I5" s="24">
        <f t="shared" si="1"/>
        <v>75.435203094777563</v>
      </c>
      <c r="J5" s="7">
        <v>6.03</v>
      </c>
      <c r="K5" s="7">
        <v>11.2</v>
      </c>
      <c r="L5" s="9">
        <f t="shared" ref="L5:L10" si="5">J5+K5</f>
        <v>17.23</v>
      </c>
      <c r="M5" s="24">
        <f t="shared" si="2"/>
        <v>65.002901915264061</v>
      </c>
      <c r="N5" s="20">
        <f t="shared" ref="N5:N10" si="6">E5</f>
        <v>73.503776873910525</v>
      </c>
      <c r="O5" s="20">
        <f t="shared" ref="O5:O10" si="7">I5</f>
        <v>75.435203094777563</v>
      </c>
      <c r="P5" s="20">
        <f t="shared" ref="P5:P10" si="8">M5</f>
        <v>65.002901915264061</v>
      </c>
      <c r="Q5" s="25">
        <f t="shared" ref="Q5:Q10" si="9">MEDIAN(N5:P5)</f>
        <v>73.503776873910525</v>
      </c>
      <c r="R5" s="3">
        <f t="shared" ref="R5:R10" si="10">STDEV(N5:P5)</f>
        <v>5.5501980476567088</v>
      </c>
      <c r="S5" s="3">
        <f>TTEST($E$19:$G$20,N5:P5,2,2)</f>
        <v>0.27122354189635917</v>
      </c>
      <c r="T5" s="10">
        <f>(Q5-$E$23)/$B$25</f>
        <v>-0.12506872199849584</v>
      </c>
      <c r="AC5" s="13"/>
    </row>
    <row r="6" spans="1:29" x14ac:dyDescent="0.25">
      <c r="A6" s="3" t="s">
        <v>24</v>
      </c>
      <c r="B6" s="7">
        <v>7.61</v>
      </c>
      <c r="C6" s="7">
        <v>19.5</v>
      </c>
      <c r="D6" s="9">
        <f t="shared" si="3"/>
        <v>27.11</v>
      </c>
      <c r="E6" s="24">
        <f t="shared" ref="E6:E10" si="11">C6/D6*100</f>
        <v>71.929177425304317</v>
      </c>
      <c r="F6" s="7">
        <v>4.67</v>
      </c>
      <c r="G6" s="7">
        <v>12</v>
      </c>
      <c r="H6" s="9">
        <f t="shared" si="0"/>
        <v>16.670000000000002</v>
      </c>
      <c r="I6" s="24">
        <f t="shared" si="1"/>
        <v>71.985602879424107</v>
      </c>
      <c r="J6" s="7">
        <v>6.22</v>
      </c>
      <c r="K6" s="7">
        <v>13.1</v>
      </c>
      <c r="L6" s="9">
        <f t="shared" si="5"/>
        <v>19.32</v>
      </c>
      <c r="M6" s="24">
        <f t="shared" si="2"/>
        <v>67.805383022774322</v>
      </c>
      <c r="N6" s="20">
        <f t="shared" si="6"/>
        <v>71.929177425304317</v>
      </c>
      <c r="O6" s="20">
        <f t="shared" si="7"/>
        <v>71.985602879424107</v>
      </c>
      <c r="P6" s="20">
        <f t="shared" si="8"/>
        <v>67.805383022774322</v>
      </c>
      <c r="Q6" s="25">
        <f t="shared" si="9"/>
        <v>71.929177425304317</v>
      </c>
      <c r="R6" s="3">
        <f t="shared" si="10"/>
        <v>2.3973284490636479</v>
      </c>
      <c r="S6" s="3">
        <f>TTEST($E$19:$G$20,N6:P6,2,2)</f>
        <v>0.11997715303563607</v>
      </c>
      <c r="T6" s="10">
        <f>(Q6-$E$23)/$B$25</f>
        <v>-0.55803293693624356</v>
      </c>
      <c r="AC6" s="6"/>
    </row>
    <row r="7" spans="1:29" x14ac:dyDescent="0.25">
      <c r="A7" s="3" t="s">
        <v>25</v>
      </c>
      <c r="B7" s="7">
        <v>7.67</v>
      </c>
      <c r="C7" s="7">
        <v>22.9</v>
      </c>
      <c r="D7" s="9">
        <f t="shared" si="3"/>
        <v>30.57</v>
      </c>
      <c r="E7" s="24">
        <f t="shared" si="11"/>
        <v>74.910042525351656</v>
      </c>
      <c r="F7" s="7">
        <v>4.99</v>
      </c>
      <c r="G7" s="7">
        <v>15.5</v>
      </c>
      <c r="H7" s="9">
        <f t="shared" si="0"/>
        <v>20.490000000000002</v>
      </c>
      <c r="I7" s="24">
        <f t="shared" si="1"/>
        <v>75.646656905807703</v>
      </c>
      <c r="J7" s="7">
        <v>4.95</v>
      </c>
      <c r="K7" s="7">
        <v>12.9</v>
      </c>
      <c r="L7" s="9">
        <f t="shared" si="5"/>
        <v>17.850000000000001</v>
      </c>
      <c r="M7" s="24">
        <f t="shared" si="2"/>
        <v>72.268907563025209</v>
      </c>
      <c r="N7" s="20">
        <f t="shared" si="6"/>
        <v>74.910042525351656</v>
      </c>
      <c r="O7" s="20">
        <f t="shared" si="7"/>
        <v>75.646656905807703</v>
      </c>
      <c r="P7" s="20">
        <f t="shared" si="8"/>
        <v>72.268907563025209</v>
      </c>
      <c r="Q7" s="25">
        <f t="shared" si="9"/>
        <v>74.910042525351656</v>
      </c>
      <c r="R7" s="3">
        <f t="shared" si="10"/>
        <v>1.7761092898704804</v>
      </c>
      <c r="S7" s="3">
        <f>TTEST($E$19:$G$20,N7:P7,2,2)</f>
        <v>0.74286073298764488</v>
      </c>
      <c r="T7" s="10">
        <f>(Q7-$E$23)/$B$25</f>
        <v>0.26160911172555296</v>
      </c>
      <c r="AC7" s="6"/>
    </row>
    <row r="8" spans="1:29" x14ac:dyDescent="0.25">
      <c r="A8" s="12" t="s">
        <v>27</v>
      </c>
      <c r="B8" s="22">
        <v>6.08</v>
      </c>
      <c r="C8" s="22">
        <v>16.7</v>
      </c>
      <c r="D8" s="23">
        <f t="shared" si="3"/>
        <v>22.78</v>
      </c>
      <c r="E8" s="24">
        <f t="shared" si="11"/>
        <v>73.309920983318705</v>
      </c>
      <c r="F8" s="22">
        <v>2.7</v>
      </c>
      <c r="G8" s="22">
        <v>10.1</v>
      </c>
      <c r="H8" s="23">
        <f t="shared" si="0"/>
        <v>12.8</v>
      </c>
      <c r="I8" s="24">
        <f t="shared" si="1"/>
        <v>78.906249999999986</v>
      </c>
      <c r="J8" s="22">
        <v>4.6399999999999997</v>
      </c>
      <c r="K8" s="22">
        <v>19.7</v>
      </c>
      <c r="L8" s="23">
        <f t="shared" si="5"/>
        <v>24.34</v>
      </c>
      <c r="M8" s="24">
        <f t="shared" si="2"/>
        <v>80.936729663105993</v>
      </c>
      <c r="N8" s="20">
        <f t="shared" si="6"/>
        <v>73.309920983318705</v>
      </c>
      <c r="O8" s="20">
        <f t="shared" si="7"/>
        <v>78.906249999999986</v>
      </c>
      <c r="P8" s="20">
        <f t="shared" si="8"/>
        <v>80.936729663105993</v>
      </c>
      <c r="Q8" s="25">
        <f t="shared" si="9"/>
        <v>78.906249999999986</v>
      </c>
      <c r="R8" s="12">
        <f t="shared" si="10"/>
        <v>3.9498936011685744</v>
      </c>
      <c r="S8" s="3">
        <f>TTEST($E$19:$G$20,N8:P8,2,2)</f>
        <v>0.39123815554480729</v>
      </c>
      <c r="T8" s="11">
        <f>(Q8-$E$23)/$B$25</f>
        <v>1.3604376636604674</v>
      </c>
    </row>
    <row r="9" spans="1:29" x14ac:dyDescent="0.25">
      <c r="A9" s="12" t="s">
        <v>31</v>
      </c>
      <c r="B9" s="22">
        <v>8.01</v>
      </c>
      <c r="C9" s="22">
        <v>18.7</v>
      </c>
      <c r="D9" s="23">
        <f t="shared" si="3"/>
        <v>26.71</v>
      </c>
      <c r="E9" s="24">
        <f t="shared" si="11"/>
        <v>70.011231748408832</v>
      </c>
      <c r="F9" s="22">
        <v>5.62</v>
      </c>
      <c r="G9" s="22">
        <v>12.8</v>
      </c>
      <c r="H9" s="23">
        <f t="shared" si="0"/>
        <v>18.420000000000002</v>
      </c>
      <c r="I9" s="24">
        <f t="shared" si="1"/>
        <v>69.48968512486428</v>
      </c>
      <c r="J9" s="22">
        <v>0.86599999999999999</v>
      </c>
      <c r="K9" s="22">
        <v>7.1</v>
      </c>
      <c r="L9" s="23">
        <f t="shared" si="5"/>
        <v>7.9659999999999993</v>
      </c>
      <c r="M9" s="24">
        <f t="shared" si="2"/>
        <v>89.128797388902839</v>
      </c>
      <c r="N9" s="20">
        <f t="shared" si="6"/>
        <v>70.011231748408832</v>
      </c>
      <c r="O9" s="20">
        <f t="shared" si="7"/>
        <v>69.48968512486428</v>
      </c>
      <c r="P9" s="20">
        <f t="shared" si="8"/>
        <v>89.128797388902839</v>
      </c>
      <c r="Q9" s="25">
        <f t="shared" si="9"/>
        <v>70.011231748408832</v>
      </c>
      <c r="R9" s="12">
        <f t="shared" si="10"/>
        <v>11.191127865550637</v>
      </c>
      <c r="S9" s="3">
        <f>TTEST($E$19:$G$20,N9:P9,2,2)</f>
        <v>0.83053441421161278</v>
      </c>
      <c r="T9" s="11">
        <f>(Q9-$E$23)/$B$25</f>
        <v>-1.0854063238794118</v>
      </c>
    </row>
    <row r="10" spans="1:29" x14ac:dyDescent="0.25">
      <c r="A10" s="12" t="s">
        <v>28</v>
      </c>
      <c r="B10" s="22">
        <v>3.9</v>
      </c>
      <c r="C10" s="22">
        <v>10.6</v>
      </c>
      <c r="D10" s="23">
        <f>B10+C10</f>
        <v>14.5</v>
      </c>
      <c r="E10" s="24">
        <f t="shared" si="11"/>
        <v>73.103448275862064</v>
      </c>
      <c r="F10" s="22">
        <v>4.5999999999999996</v>
      </c>
      <c r="G10" s="22">
        <v>9.42</v>
      </c>
      <c r="H10" s="23">
        <f t="shared" si="0"/>
        <v>14.02</v>
      </c>
      <c r="I10" s="24">
        <f t="shared" si="1"/>
        <v>67.189728958630539</v>
      </c>
      <c r="J10" s="22">
        <v>2.93</v>
      </c>
      <c r="K10" s="22">
        <v>13.6</v>
      </c>
      <c r="L10" s="23">
        <f t="shared" si="5"/>
        <v>16.53</v>
      </c>
      <c r="M10" s="24">
        <f t="shared" si="2"/>
        <v>82.274652147610396</v>
      </c>
      <c r="N10" s="20">
        <f t="shared" si="6"/>
        <v>73.103448275862064</v>
      </c>
      <c r="O10" s="20">
        <f t="shared" si="7"/>
        <v>67.189728958630539</v>
      </c>
      <c r="P10" s="20">
        <f t="shared" si="8"/>
        <v>82.274652147610396</v>
      </c>
      <c r="Q10" s="25">
        <f t="shared" si="9"/>
        <v>73.103448275862064</v>
      </c>
      <c r="R10" s="12">
        <f t="shared" si="10"/>
        <v>7.6008548229523836</v>
      </c>
      <c r="S10" s="3">
        <f>TTEST($E$19:$G$20,N10:P10,2,2)</f>
        <v>0.80934358041462962</v>
      </c>
      <c r="T10" s="11">
        <f>(Q10-$E$23)/$B$25</f>
        <v>-0.23514621334056768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.1569894213052834</v>
      </c>
      <c r="B19" s="3">
        <f>ABS(F19-E23)</f>
        <v>0.6487044298066138</v>
      </c>
      <c r="C19" s="3">
        <f>ABS(G19-E23)</f>
        <v>3.7489715857240498</v>
      </c>
      <c r="D19" s="12" t="s">
        <v>29</v>
      </c>
      <c r="E19" s="11">
        <f>N3</f>
        <v>72.801635991820035</v>
      </c>
      <c r="F19" s="11">
        <f>O3</f>
        <v>74.607329842931932</v>
      </c>
      <c r="G19" s="11">
        <f>P3</f>
        <v>70.209653827401269</v>
      </c>
    </row>
    <row r="20" spans="1:7" x14ac:dyDescent="0.25">
      <c r="A20" s="3">
        <f>ABS(E20-$E$23)</f>
        <v>0.6487044298066138</v>
      </c>
      <c r="B20" s="3">
        <f t="shared" ref="B20:C20" si="12">ABS(F20-$E$23)</f>
        <v>4.9476245868746673</v>
      </c>
      <c r="C20" s="3">
        <f t="shared" si="12"/>
        <v>6.9781042499806745</v>
      </c>
      <c r="D20" s="3" t="s">
        <v>27</v>
      </c>
      <c r="E20" s="10">
        <f>N8</f>
        <v>73.309920983318705</v>
      </c>
      <c r="F20" s="11">
        <f>O8</f>
        <v>78.906249999999986</v>
      </c>
      <c r="G20" s="11">
        <f>P8</f>
        <v>80.936729663105993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2.4529805035146666</v>
      </c>
      <c r="D23" s="12" t="s">
        <v>22</v>
      </c>
      <c r="E23" s="11">
        <f>MEDIAN(E19:G20)</f>
        <v>73.958625413125318</v>
      </c>
      <c r="F23" s="6"/>
      <c r="G23" s="6"/>
    </row>
    <row r="24" spans="1:7" x14ac:dyDescent="0.25">
      <c r="A24" s="10" t="s">
        <v>15</v>
      </c>
      <c r="B24" s="3">
        <f>STDEV(A19:C20)</f>
        <v>2.6317524714708109</v>
      </c>
      <c r="D24" s="12" t="s">
        <v>15</v>
      </c>
      <c r="E24" s="12">
        <f>STDEV(E19:G20)</f>
        <v>4.0297672039845791</v>
      </c>
    </row>
    <row r="25" spans="1:7" x14ac:dyDescent="0.25">
      <c r="A25" s="3" t="s">
        <v>26</v>
      </c>
      <c r="B25" s="3">
        <f>1.4826*MEDIAN(A19:C20)</f>
        <v>3.6367888945108446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75.966237227898716</v>
      </c>
      <c r="F30" s="10">
        <f>O4</f>
        <v>79.222720478325854</v>
      </c>
      <c r="G30" s="10">
        <f>P4</f>
        <v>69.133398247322305</v>
      </c>
    </row>
    <row r="31" spans="1:7" x14ac:dyDescent="0.25">
      <c r="D31" s="3" t="s">
        <v>31</v>
      </c>
      <c r="E31" s="10">
        <f>N9</f>
        <v>70.011231748408832</v>
      </c>
      <c r="F31" s="10">
        <f>O9</f>
        <v>69.48968512486428</v>
      </c>
      <c r="G31" s="10">
        <f>P9</f>
        <v>89.128797388902839</v>
      </c>
    </row>
    <row r="33" spans="4:5" x14ac:dyDescent="0.25">
      <c r="D33" s="3" t="s">
        <v>22</v>
      </c>
      <c r="E33" s="10">
        <f>MEDIAN(E30:G31)</f>
        <v>72.988734488153767</v>
      </c>
    </row>
    <row r="34" spans="4:5" x14ac:dyDescent="0.25">
      <c r="D34" s="3" t="s">
        <v>15</v>
      </c>
      <c r="E34" s="3">
        <f>STDEV(E30:G31)</f>
        <v>7.8307578177079602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15.1</v>
      </c>
      <c r="C3" s="8">
        <v>34.299999999999997</v>
      </c>
      <c r="D3" s="9">
        <f>B3+C3</f>
        <v>49.4</v>
      </c>
      <c r="E3" s="24">
        <f>C3/D3*100</f>
        <v>69.433198380566793</v>
      </c>
      <c r="F3" s="7">
        <v>7.12</v>
      </c>
      <c r="G3" s="8">
        <v>14.2</v>
      </c>
      <c r="H3" s="9">
        <f t="shared" ref="H3:H10" si="0">F3+G3</f>
        <v>21.32</v>
      </c>
      <c r="I3" s="24">
        <f t="shared" ref="I3:I10" si="1">G3/H3*100</f>
        <v>66.604127579737323</v>
      </c>
      <c r="J3" s="7">
        <v>4.99</v>
      </c>
      <c r="K3" s="8">
        <v>10.4</v>
      </c>
      <c r="L3" s="9">
        <f>J3+K3</f>
        <v>15.39</v>
      </c>
      <c r="M3" s="24">
        <f t="shared" ref="M3:M10" si="2">K3/L3*100</f>
        <v>67.576348278102657</v>
      </c>
      <c r="N3" s="20">
        <f>E3</f>
        <v>69.433198380566793</v>
      </c>
      <c r="O3" s="20">
        <f>I3</f>
        <v>66.604127579737323</v>
      </c>
      <c r="P3" s="20">
        <f>M3</f>
        <v>67.576348278102657</v>
      </c>
      <c r="Q3" s="25">
        <f>MEDIAN(N3:P3)</f>
        <v>67.576348278102657</v>
      </c>
      <c r="R3" s="3">
        <f>STDEV(N3:P3)</f>
        <v>1.4374019958161177</v>
      </c>
      <c r="S3" s="3">
        <f>TTEST($E$19:$G$20,N3:P3,2,2)</f>
        <v>0.48587740259541756</v>
      </c>
      <c r="T3" s="10">
        <f>(Q3-$E$23)/$B$25</f>
        <v>0.15865281183445079</v>
      </c>
      <c r="AC3" s="6"/>
    </row>
    <row r="4" spans="1:29" x14ac:dyDescent="0.25">
      <c r="A4" s="3" t="s">
        <v>32</v>
      </c>
      <c r="B4" s="7">
        <v>11.6</v>
      </c>
      <c r="C4" s="8">
        <v>23.6</v>
      </c>
      <c r="D4" s="9">
        <f t="shared" ref="D4:D9" si="3">B4+C4</f>
        <v>35.200000000000003</v>
      </c>
      <c r="E4" s="24">
        <f t="shared" ref="E4:E5" si="4">C4/D4*100</f>
        <v>67.045454545454547</v>
      </c>
      <c r="F4" s="7">
        <v>6.4</v>
      </c>
      <c r="G4" s="8">
        <v>11.8</v>
      </c>
      <c r="H4" s="9">
        <f t="shared" si="0"/>
        <v>18.200000000000003</v>
      </c>
      <c r="I4" s="24">
        <f t="shared" si="1"/>
        <v>64.835164835164832</v>
      </c>
      <c r="J4" s="7">
        <v>3.66</v>
      </c>
      <c r="K4" s="8">
        <v>6.91</v>
      </c>
      <c r="L4" s="9">
        <f>J4+K4</f>
        <v>10.57</v>
      </c>
      <c r="M4" s="24">
        <f t="shared" si="2"/>
        <v>65.373699148533575</v>
      </c>
      <c r="N4" s="20">
        <f>E4</f>
        <v>67.045454545454547</v>
      </c>
      <c r="O4" s="20">
        <f>I4</f>
        <v>64.835164835164832</v>
      </c>
      <c r="P4" s="20">
        <f>M4</f>
        <v>65.373699148533575</v>
      </c>
      <c r="Q4" s="25">
        <f>MEDIAN(N4:P4)</f>
        <v>65.373699148533575</v>
      </c>
      <c r="R4" s="3">
        <f>STDEV(N4:P4)</f>
        <v>1.1525454378044082</v>
      </c>
      <c r="S4" s="3">
        <f>TTEST($E$19:$G$20,N4:P4,2,2)</f>
        <v>0.98860993139544306</v>
      </c>
      <c r="T4" s="10">
        <f>(Q4-$E$23)/$B$25</f>
        <v>-0.56023021231512204</v>
      </c>
      <c r="AC4" s="6"/>
    </row>
    <row r="5" spans="1:29" x14ac:dyDescent="0.25">
      <c r="A5" s="3" t="s">
        <v>23</v>
      </c>
      <c r="B5" s="7">
        <v>7.13</v>
      </c>
      <c r="C5" s="7">
        <v>26.9</v>
      </c>
      <c r="D5" s="9">
        <f t="shared" si="3"/>
        <v>34.03</v>
      </c>
      <c r="E5" s="24">
        <f t="shared" si="4"/>
        <v>79.047898912724051</v>
      </c>
      <c r="F5" s="7">
        <v>1.36</v>
      </c>
      <c r="G5" s="7">
        <v>4.57</v>
      </c>
      <c r="H5" s="9">
        <f t="shared" si="0"/>
        <v>5.9300000000000006</v>
      </c>
      <c r="I5" s="24">
        <f t="shared" si="1"/>
        <v>77.065767284991566</v>
      </c>
      <c r="J5" s="7">
        <v>2.09</v>
      </c>
      <c r="K5" s="7">
        <v>5.12</v>
      </c>
      <c r="L5" s="9">
        <f t="shared" ref="L5:L10" si="5">J5+K5</f>
        <v>7.21</v>
      </c>
      <c r="M5" s="24">
        <f t="shared" si="2"/>
        <v>71.012482662968097</v>
      </c>
      <c r="N5" s="20">
        <f t="shared" ref="N5:N10" si="6">E5</f>
        <v>79.047898912724051</v>
      </c>
      <c r="O5" s="20">
        <f t="shared" ref="O5:O10" si="7">I5</f>
        <v>77.065767284991566</v>
      </c>
      <c r="P5" s="20">
        <f t="shared" ref="P5:P10" si="8">M5</f>
        <v>71.012482662968097</v>
      </c>
      <c r="Q5" s="25">
        <f t="shared" ref="Q5:Q10" si="9">MEDIAN(N5:P5)</f>
        <v>77.065767284991566</v>
      </c>
      <c r="R5" s="3">
        <f t="shared" ref="R5:R10" si="10">STDEV(N5:P5)</f>
        <v>4.186068458026881</v>
      </c>
      <c r="S5" s="3">
        <f>TTEST($E$19:$G$20,N5:P5,2,2)</f>
        <v>1.8968373597199398E-2</v>
      </c>
      <c r="T5" s="10">
        <f>(Q5-$E$23)/$B$25</f>
        <v>3.2557335685999753</v>
      </c>
      <c r="AC5" s="13"/>
    </row>
    <row r="6" spans="1:29" x14ac:dyDescent="0.25">
      <c r="A6" s="3" t="s">
        <v>24</v>
      </c>
      <c r="B6" s="7">
        <v>10.7</v>
      </c>
      <c r="C6" s="7">
        <v>29.4</v>
      </c>
      <c r="D6" s="9">
        <f t="shared" si="3"/>
        <v>40.099999999999994</v>
      </c>
      <c r="E6" s="24">
        <f t="shared" ref="E6:E10" si="11">C6/D6*100</f>
        <v>73.316708229426439</v>
      </c>
      <c r="F6" s="7">
        <v>2.92</v>
      </c>
      <c r="G6" s="7">
        <v>7.97</v>
      </c>
      <c r="H6" s="9">
        <f t="shared" si="0"/>
        <v>10.89</v>
      </c>
      <c r="I6" s="24">
        <f t="shared" si="1"/>
        <v>73.186409550045909</v>
      </c>
      <c r="J6" s="7">
        <v>3.46</v>
      </c>
      <c r="K6" s="7">
        <v>7.18</v>
      </c>
      <c r="L6" s="9">
        <f t="shared" si="5"/>
        <v>10.64</v>
      </c>
      <c r="M6" s="24">
        <f t="shared" si="2"/>
        <v>67.481203007518786</v>
      </c>
      <c r="N6" s="20">
        <f t="shared" si="6"/>
        <v>73.316708229426439</v>
      </c>
      <c r="O6" s="20">
        <f t="shared" si="7"/>
        <v>73.186409550045909</v>
      </c>
      <c r="P6" s="20">
        <f t="shared" si="8"/>
        <v>67.481203007518786</v>
      </c>
      <c r="Q6" s="25">
        <f t="shared" si="9"/>
        <v>73.186409550045909</v>
      </c>
      <c r="R6" s="3">
        <f t="shared" si="10"/>
        <v>3.3321534736977045</v>
      </c>
      <c r="S6" s="3">
        <f>TTEST($E$19:$G$20,N6:P6,2,2)</f>
        <v>0.11781469636082016</v>
      </c>
      <c r="T6" s="10">
        <f>(Q6-$E$23)/$B$25</f>
        <v>1.9896197864192595</v>
      </c>
      <c r="AC6" s="6"/>
    </row>
    <row r="7" spans="1:29" x14ac:dyDescent="0.25">
      <c r="A7" s="3" t="s">
        <v>25</v>
      </c>
      <c r="B7" s="7">
        <v>10.7</v>
      </c>
      <c r="C7" s="7">
        <v>34.799999999999997</v>
      </c>
      <c r="D7" s="9">
        <f t="shared" si="3"/>
        <v>45.5</v>
      </c>
      <c r="E7" s="24">
        <f t="shared" si="11"/>
        <v>76.483516483516482</v>
      </c>
      <c r="F7" s="7">
        <v>2.5499999999999998</v>
      </c>
      <c r="G7" s="7">
        <v>10.5</v>
      </c>
      <c r="H7" s="9">
        <f t="shared" si="0"/>
        <v>13.05</v>
      </c>
      <c r="I7" s="24">
        <f t="shared" si="1"/>
        <v>80.459770114942515</v>
      </c>
      <c r="J7" s="7">
        <v>3.07</v>
      </c>
      <c r="K7" s="7">
        <v>10.1</v>
      </c>
      <c r="L7" s="9">
        <f t="shared" si="5"/>
        <v>13.17</v>
      </c>
      <c r="M7" s="24">
        <f t="shared" si="2"/>
        <v>76.689445709946853</v>
      </c>
      <c r="N7" s="20">
        <f t="shared" si="6"/>
        <v>76.483516483516482</v>
      </c>
      <c r="O7" s="20">
        <f t="shared" si="7"/>
        <v>80.459770114942515</v>
      </c>
      <c r="P7" s="20">
        <f t="shared" si="8"/>
        <v>76.689445709946853</v>
      </c>
      <c r="Q7" s="25">
        <f t="shared" si="9"/>
        <v>76.689445709946853</v>
      </c>
      <c r="R7" s="3">
        <f t="shared" si="10"/>
        <v>2.2386136300038029</v>
      </c>
      <c r="S7" s="3">
        <f>TTEST($E$19:$G$20,N7:P7,2,2)</f>
        <v>4.9236627645662407E-3</v>
      </c>
      <c r="T7" s="10">
        <f>(Q7-$E$23)/$B$25</f>
        <v>3.1329127396766689</v>
      </c>
      <c r="AC7" s="6"/>
    </row>
    <row r="8" spans="1:29" x14ac:dyDescent="0.25">
      <c r="A8" s="12" t="s">
        <v>27</v>
      </c>
      <c r="B8" s="22">
        <v>5.08</v>
      </c>
      <c r="C8" s="22">
        <v>11.4</v>
      </c>
      <c r="D8" s="23">
        <f t="shared" si="3"/>
        <v>16.48</v>
      </c>
      <c r="E8" s="24">
        <f t="shared" si="11"/>
        <v>69.174757281553397</v>
      </c>
      <c r="F8" s="22">
        <v>3.37</v>
      </c>
      <c r="G8" s="22">
        <v>6.27</v>
      </c>
      <c r="H8" s="23">
        <f t="shared" si="0"/>
        <v>9.64</v>
      </c>
      <c r="I8" s="24">
        <f t="shared" si="1"/>
        <v>65.041493775933603</v>
      </c>
      <c r="J8" s="22">
        <v>3.7</v>
      </c>
      <c r="K8" s="22">
        <v>4.79</v>
      </c>
      <c r="L8" s="23">
        <f t="shared" si="5"/>
        <v>8.49</v>
      </c>
      <c r="M8" s="24">
        <f t="shared" si="2"/>
        <v>56.419316843345115</v>
      </c>
      <c r="N8" s="20">
        <f t="shared" si="6"/>
        <v>69.174757281553397</v>
      </c>
      <c r="O8" s="20">
        <f t="shared" si="7"/>
        <v>65.041493775933603</v>
      </c>
      <c r="P8" s="20">
        <f t="shared" si="8"/>
        <v>56.419316843345115</v>
      </c>
      <c r="Q8" s="25">
        <f t="shared" si="9"/>
        <v>65.041493775933603</v>
      </c>
      <c r="R8" s="12">
        <f t="shared" si="10"/>
        <v>6.5080343043096676</v>
      </c>
      <c r="S8" s="3">
        <f>TTEST($E$19:$G$20,N8:P8,2,2)</f>
        <v>0.58651448039763465</v>
      </c>
      <c r="T8" s="11">
        <f>(Q8-$E$23)/$B$25</f>
        <v>-0.66865274756481252</v>
      </c>
    </row>
    <row r="9" spans="1:29" x14ac:dyDescent="0.25">
      <c r="A9" s="12" t="s">
        <v>31</v>
      </c>
      <c r="B9" s="22">
        <v>7.01</v>
      </c>
      <c r="C9" s="22">
        <v>7.91</v>
      </c>
      <c r="D9" s="23">
        <f t="shared" si="3"/>
        <v>14.92</v>
      </c>
      <c r="E9" s="24">
        <f t="shared" si="11"/>
        <v>53.016085790884716</v>
      </c>
      <c r="F9" s="22">
        <v>6.32</v>
      </c>
      <c r="G9" s="22">
        <v>9.32</v>
      </c>
      <c r="H9" s="23">
        <f t="shared" si="0"/>
        <v>15.64</v>
      </c>
      <c r="I9" s="24">
        <f t="shared" si="1"/>
        <v>59.590792838874684</v>
      </c>
      <c r="J9" s="22">
        <v>0.64300000000000002</v>
      </c>
      <c r="K9" s="22">
        <v>0.54400000000000004</v>
      </c>
      <c r="L9" s="23">
        <f t="shared" si="5"/>
        <v>1.1870000000000001</v>
      </c>
      <c r="M9" s="24">
        <f t="shared" si="2"/>
        <v>45.829823083403539</v>
      </c>
      <c r="N9" s="20">
        <f t="shared" si="6"/>
        <v>53.016085790884716</v>
      </c>
      <c r="O9" s="20">
        <f t="shared" si="7"/>
        <v>59.590792838874684</v>
      </c>
      <c r="P9" s="20">
        <f t="shared" si="8"/>
        <v>45.829823083403539</v>
      </c>
      <c r="Q9" s="25">
        <f t="shared" si="9"/>
        <v>53.016085790884716</v>
      </c>
      <c r="R9" s="12">
        <f t="shared" si="10"/>
        <v>6.8827493668206001</v>
      </c>
      <c r="S9" s="3">
        <f>TTEST($E$19:$G$20,N9:P9,2,2)</f>
        <v>1.2823667334847733E-2</v>
      </c>
      <c r="T9" s="11">
        <f>(Q9-$E$23)/$B$25</f>
        <v>-4.5934093249392642</v>
      </c>
    </row>
    <row r="10" spans="1:29" x14ac:dyDescent="0.25">
      <c r="A10" s="12" t="s">
        <v>28</v>
      </c>
      <c r="B10" s="22">
        <v>6.22</v>
      </c>
      <c r="C10" s="22">
        <v>7.41</v>
      </c>
      <c r="D10" s="23">
        <f>B10+C10</f>
        <v>13.629999999999999</v>
      </c>
      <c r="E10" s="24">
        <f t="shared" si="11"/>
        <v>54.365370506236246</v>
      </c>
      <c r="F10" s="22">
        <v>1.89</v>
      </c>
      <c r="G10" s="22">
        <v>3.06</v>
      </c>
      <c r="H10" s="23">
        <f t="shared" si="0"/>
        <v>4.95</v>
      </c>
      <c r="I10" s="24">
        <f t="shared" si="1"/>
        <v>61.818181818181813</v>
      </c>
      <c r="J10" s="22">
        <v>1.77</v>
      </c>
      <c r="K10" s="22">
        <v>6.21</v>
      </c>
      <c r="L10" s="23">
        <f t="shared" si="5"/>
        <v>7.98</v>
      </c>
      <c r="M10" s="24">
        <f t="shared" si="2"/>
        <v>77.819548872180448</v>
      </c>
      <c r="N10" s="20">
        <f t="shared" si="6"/>
        <v>54.365370506236246</v>
      </c>
      <c r="O10" s="20">
        <f t="shared" si="7"/>
        <v>61.818181818181813</v>
      </c>
      <c r="P10" s="20">
        <f t="shared" si="8"/>
        <v>77.819548872180448</v>
      </c>
      <c r="Q10" s="25">
        <f t="shared" si="9"/>
        <v>61.818181818181813</v>
      </c>
      <c r="R10" s="12">
        <f t="shared" si="10"/>
        <v>11.983924140765888</v>
      </c>
      <c r="S10" s="3">
        <f>TTEST($E$19:$G$20,N10:P10,2,2)</f>
        <v>0.85194119033173021</v>
      </c>
      <c r="T10" s="11">
        <f>(Q10-$E$23)/$B$25</f>
        <v>-1.7206515506694233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2.3429604516468032</v>
      </c>
      <c r="B19" s="3">
        <f>ABS(F19-E23)</f>
        <v>0.48611034918266682</v>
      </c>
      <c r="C19" s="3">
        <f>ABS(G19-E23)</f>
        <v>0.48611034918266682</v>
      </c>
      <c r="D19" s="12" t="s">
        <v>29</v>
      </c>
      <c r="E19" s="11">
        <f>N3</f>
        <v>69.433198380566793</v>
      </c>
      <c r="F19" s="11">
        <f>O3</f>
        <v>66.604127579737323</v>
      </c>
      <c r="G19" s="11">
        <f>P3</f>
        <v>67.576348278102657</v>
      </c>
    </row>
    <row r="20" spans="1:7" x14ac:dyDescent="0.25">
      <c r="A20" s="3">
        <f>ABS(E20-$E$23)</f>
        <v>2.0845193526334072</v>
      </c>
      <c r="B20" s="3">
        <f t="shared" ref="B20:C20" si="12">ABS(F20-$E$23)</f>
        <v>2.0487441529863872</v>
      </c>
      <c r="C20" s="3">
        <f t="shared" si="12"/>
        <v>10.670921085574875</v>
      </c>
      <c r="D20" s="3" t="s">
        <v>27</v>
      </c>
      <c r="E20" s="10">
        <f>N8</f>
        <v>69.174757281553397</v>
      </c>
      <c r="F20" s="11">
        <f>O8</f>
        <v>65.041493775933603</v>
      </c>
      <c r="G20" s="11">
        <f>P8</f>
        <v>56.419316843345115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2.0666317528098972</v>
      </c>
      <c r="D23" s="12" t="s">
        <v>22</v>
      </c>
      <c r="E23" s="11">
        <f>MEDIAN(E19:G20)</f>
        <v>67.09023792891999</v>
      </c>
      <c r="F23" s="6"/>
      <c r="G23" s="6"/>
    </row>
    <row r="24" spans="1:7" x14ac:dyDescent="0.25">
      <c r="A24" s="10" t="s">
        <v>15</v>
      </c>
      <c r="B24" s="3">
        <f>STDEV(A19:C20)</f>
        <v>3.838088884527691</v>
      </c>
      <c r="D24" s="12" t="s">
        <v>15</v>
      </c>
      <c r="E24" s="12">
        <f>STDEV(E19:G20)</f>
        <v>4.8355587893340255</v>
      </c>
    </row>
    <row r="25" spans="1:7" x14ac:dyDescent="0.25">
      <c r="A25" s="3" t="s">
        <v>26</v>
      </c>
      <c r="B25" s="3">
        <f>1.4826*MEDIAN(A19:C20)</f>
        <v>3.0639882367159532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67.045454545454547</v>
      </c>
      <c r="F30" s="10">
        <f>O4</f>
        <v>64.835164835164832</v>
      </c>
      <c r="G30" s="10">
        <f>P4</f>
        <v>65.373699148533575</v>
      </c>
    </row>
    <row r="31" spans="1:7" x14ac:dyDescent="0.25">
      <c r="D31" s="3" t="s">
        <v>31</v>
      </c>
      <c r="E31" s="10">
        <f>N9</f>
        <v>53.016085790884716</v>
      </c>
      <c r="F31" s="10">
        <f>O9</f>
        <v>59.590792838874684</v>
      </c>
      <c r="G31" s="10">
        <f>P9</f>
        <v>45.829823083403539</v>
      </c>
    </row>
    <row r="33" spans="4:5" x14ac:dyDescent="0.25">
      <c r="D33" s="3" t="s">
        <v>22</v>
      </c>
      <c r="E33" s="10">
        <f>MEDIAN(E30:G31)</f>
        <v>62.212978837019762</v>
      </c>
    </row>
    <row r="34" spans="4:5" x14ac:dyDescent="0.25">
      <c r="D34" s="3" t="s">
        <v>15</v>
      </c>
      <c r="E34" s="3">
        <f>STDEV(E30:G31)</f>
        <v>8.3490809339812468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57</v>
      </c>
      <c r="C3" s="8">
        <v>13.6</v>
      </c>
      <c r="D3" s="9">
        <f>B3+C3</f>
        <v>70.599999999999994</v>
      </c>
      <c r="E3" s="24">
        <f>C3/D3*100</f>
        <v>19.263456090651559</v>
      </c>
      <c r="F3" s="7">
        <v>27.6</v>
      </c>
      <c r="G3" s="8">
        <v>5.49</v>
      </c>
      <c r="H3" s="9">
        <f t="shared" ref="H3:H10" si="0">F3+G3</f>
        <v>33.090000000000003</v>
      </c>
      <c r="I3" s="24">
        <f t="shared" ref="I3:I10" si="1">G3/H3*100</f>
        <v>16.59111514052584</v>
      </c>
      <c r="J3" s="7">
        <v>43.7</v>
      </c>
      <c r="K3" s="8">
        <v>6.6</v>
      </c>
      <c r="L3" s="9">
        <f>J3+K3</f>
        <v>50.300000000000004</v>
      </c>
      <c r="M3" s="24">
        <f t="shared" ref="M3:M10" si="2">K3/L3*100</f>
        <v>13.121272365805167</v>
      </c>
      <c r="N3" s="20">
        <f>E3</f>
        <v>19.263456090651559</v>
      </c>
      <c r="O3" s="20">
        <f>I3</f>
        <v>16.59111514052584</v>
      </c>
      <c r="P3" s="20">
        <f>M3</f>
        <v>13.121272365805167</v>
      </c>
      <c r="Q3" s="25">
        <f>MEDIAN(N3:P3)</f>
        <v>16.59111514052584</v>
      </c>
      <c r="R3" s="3">
        <f>STDEV(N3:P3)</f>
        <v>3.0797087509689276</v>
      </c>
      <c r="S3" s="3">
        <f>TTEST($E$19:$G$20,N3:P3,2,2)</f>
        <v>0.86125488823995555</v>
      </c>
      <c r="T3" s="10">
        <f>(Q3-$E$23)/$B$25</f>
        <v>-0.35119557522087053</v>
      </c>
      <c r="AC3" s="6"/>
    </row>
    <row r="4" spans="1:29" x14ac:dyDescent="0.25">
      <c r="A4" s="3" t="s">
        <v>32</v>
      </c>
      <c r="B4" s="7">
        <v>55.5</v>
      </c>
      <c r="C4" s="8">
        <v>9.56</v>
      </c>
      <c r="D4" s="9">
        <f t="shared" ref="D4:D10" si="3">B4+C4</f>
        <v>65.06</v>
      </c>
      <c r="E4" s="24">
        <f t="shared" ref="E4:E5" si="4">C4/D4*100</f>
        <v>14.69412849677221</v>
      </c>
      <c r="F4" s="7">
        <v>37.700000000000003</v>
      </c>
      <c r="G4" s="8">
        <v>4.67</v>
      </c>
      <c r="H4" s="9">
        <f t="shared" si="0"/>
        <v>42.370000000000005</v>
      </c>
      <c r="I4" s="24">
        <f t="shared" si="1"/>
        <v>11.021949492565494</v>
      </c>
      <c r="J4" s="7">
        <v>31.7</v>
      </c>
      <c r="K4" s="8">
        <v>4.26</v>
      </c>
      <c r="L4" s="9">
        <f>J4+K4</f>
        <v>35.96</v>
      </c>
      <c r="M4" s="24">
        <f t="shared" si="2"/>
        <v>11.846496106785317</v>
      </c>
      <c r="N4" s="20">
        <f>E4</f>
        <v>14.69412849677221</v>
      </c>
      <c r="O4" s="20">
        <f>I4</f>
        <v>11.021949492565494</v>
      </c>
      <c r="P4" s="20">
        <f>M4</f>
        <v>11.846496106785317</v>
      </c>
      <c r="Q4" s="25">
        <f>MEDIAN(N4:P4)</f>
        <v>11.846496106785317</v>
      </c>
      <c r="R4" s="3">
        <f>STDEV(N4:P4)</f>
        <v>1.9267323800699578</v>
      </c>
      <c r="S4" s="3">
        <f>TTEST($E$19:$G$20,N4:P4,2,2)</f>
        <v>5.2332678054150497E-2</v>
      </c>
      <c r="T4" s="10">
        <f>(Q4-$E$23)/$B$25</f>
        <v>-2.223328643067533</v>
      </c>
      <c r="AC4" s="6"/>
    </row>
    <row r="5" spans="1:29" x14ac:dyDescent="0.25">
      <c r="A5" s="3" t="s">
        <v>23</v>
      </c>
      <c r="B5" s="7">
        <v>67.3</v>
      </c>
      <c r="C5" s="7">
        <v>9.98</v>
      </c>
      <c r="D5" s="9">
        <f t="shared" si="3"/>
        <v>77.28</v>
      </c>
      <c r="E5" s="24">
        <f t="shared" si="4"/>
        <v>12.914078674948239</v>
      </c>
      <c r="F5" s="7">
        <v>42.3</v>
      </c>
      <c r="G5" s="7">
        <v>4.6399999999999997</v>
      </c>
      <c r="H5" s="9">
        <f t="shared" si="0"/>
        <v>46.94</v>
      </c>
      <c r="I5" s="24">
        <f t="shared" si="1"/>
        <v>9.8849595227950573</v>
      </c>
      <c r="J5" s="7">
        <v>27.5</v>
      </c>
      <c r="K5" s="7">
        <v>3.33</v>
      </c>
      <c r="L5" s="9">
        <f t="shared" ref="L5:L10" si="5">J5+K5</f>
        <v>30.83</v>
      </c>
      <c r="M5" s="24">
        <f t="shared" si="2"/>
        <v>10.801167693804736</v>
      </c>
      <c r="N5" s="20">
        <f t="shared" ref="N5:N10" si="6">E5</f>
        <v>12.914078674948239</v>
      </c>
      <c r="O5" s="20">
        <f t="shared" ref="O5:O10" si="7">I5</f>
        <v>9.8849595227950573</v>
      </c>
      <c r="P5" s="20">
        <f t="shared" ref="P5:P10" si="8">M5</f>
        <v>10.801167693804736</v>
      </c>
      <c r="Q5" s="25">
        <f t="shared" ref="Q5:Q10" si="9">MEDIAN(N5:P5)</f>
        <v>10.801167693804736</v>
      </c>
      <c r="R5" s="3">
        <f t="shared" ref="R5:R10" si="10">STDEV(N5:P5)</f>
        <v>1.5534581350867378</v>
      </c>
      <c r="S5" s="3">
        <f>TTEST($E$19:$G$20,N5:P5,2,2)</f>
        <v>1.5780190413410975E-2</v>
      </c>
      <c r="T5" s="10">
        <f>(Q5-$E$23)/$B$25</f>
        <v>-2.6357946123653417</v>
      </c>
      <c r="AC5" s="13"/>
    </row>
    <row r="6" spans="1:29" x14ac:dyDescent="0.25">
      <c r="A6" s="3" t="s">
        <v>24</v>
      </c>
      <c r="B6" s="7">
        <v>49.9</v>
      </c>
      <c r="C6" s="7">
        <v>14.1</v>
      </c>
      <c r="D6" s="9">
        <f t="shared" si="3"/>
        <v>64</v>
      </c>
      <c r="E6" s="24">
        <f t="shared" ref="E6:E10" si="11">C6/D6*100</f>
        <v>22.03125</v>
      </c>
      <c r="F6" s="7">
        <v>32.6</v>
      </c>
      <c r="G6" s="7">
        <v>5.46</v>
      </c>
      <c r="H6" s="9">
        <f t="shared" si="0"/>
        <v>38.06</v>
      </c>
      <c r="I6" s="24">
        <f t="shared" si="1"/>
        <v>14.345769837099315</v>
      </c>
      <c r="J6" s="7">
        <v>32.6</v>
      </c>
      <c r="K6" s="7">
        <v>5.4</v>
      </c>
      <c r="L6" s="9">
        <f t="shared" si="5"/>
        <v>38</v>
      </c>
      <c r="M6" s="24">
        <f t="shared" si="2"/>
        <v>14.210526315789473</v>
      </c>
      <c r="N6" s="20">
        <f t="shared" si="6"/>
        <v>22.03125</v>
      </c>
      <c r="O6" s="20">
        <f t="shared" si="7"/>
        <v>14.345769837099315</v>
      </c>
      <c r="P6" s="20">
        <f t="shared" si="8"/>
        <v>14.210526315789473</v>
      </c>
      <c r="Q6" s="25">
        <f t="shared" si="9"/>
        <v>14.345769837099315</v>
      </c>
      <c r="R6" s="3">
        <f t="shared" si="10"/>
        <v>4.4767662266634698</v>
      </c>
      <c r="S6" s="3">
        <f>TTEST($E$19:$G$20,N6:P6,2,2)</f>
        <v>0.94306180897238678</v>
      </c>
      <c r="T6" s="10">
        <f>(Q6-$E$23)/$B$25</f>
        <v>-1.2371645352966825</v>
      </c>
      <c r="AC6" s="6"/>
    </row>
    <row r="7" spans="1:29" x14ac:dyDescent="0.25">
      <c r="A7" s="3" t="s">
        <v>25</v>
      </c>
      <c r="B7" s="7">
        <v>55.4</v>
      </c>
      <c r="C7" s="7">
        <v>17.8</v>
      </c>
      <c r="D7" s="9">
        <f t="shared" si="3"/>
        <v>73.2</v>
      </c>
      <c r="E7" s="24">
        <f t="shared" si="11"/>
        <v>24.316939890710383</v>
      </c>
      <c r="F7" s="7">
        <v>53</v>
      </c>
      <c r="G7" s="7">
        <v>7.44</v>
      </c>
      <c r="H7" s="9">
        <f t="shared" si="0"/>
        <v>60.44</v>
      </c>
      <c r="I7" s="24">
        <f t="shared" si="1"/>
        <v>12.309728656518864</v>
      </c>
      <c r="J7" s="7">
        <v>32</v>
      </c>
      <c r="K7" s="7">
        <v>4.5</v>
      </c>
      <c r="L7" s="9">
        <f t="shared" si="5"/>
        <v>36.5</v>
      </c>
      <c r="M7" s="24">
        <f t="shared" si="2"/>
        <v>12.328767123287671</v>
      </c>
      <c r="N7" s="20">
        <f t="shared" si="6"/>
        <v>24.316939890710383</v>
      </c>
      <c r="O7" s="20">
        <f t="shared" si="7"/>
        <v>12.309728656518864</v>
      </c>
      <c r="P7" s="20">
        <f t="shared" si="8"/>
        <v>12.328767123287671</v>
      </c>
      <c r="Q7" s="25">
        <f t="shared" si="9"/>
        <v>12.328767123287671</v>
      </c>
      <c r="R7" s="3">
        <f t="shared" si="10"/>
        <v>6.9268772472075257</v>
      </c>
      <c r="S7" s="3">
        <f>TTEST($E$19:$G$20,N7:P7,2,2)</f>
        <v>0.90786676500119312</v>
      </c>
      <c r="T7" s="10">
        <f>(Q7-$E$23)/$B$25</f>
        <v>-2.0330340143023067</v>
      </c>
      <c r="AC7" s="6"/>
    </row>
    <row r="8" spans="1:29" x14ac:dyDescent="0.25">
      <c r="A8" s="12" t="s">
        <v>27</v>
      </c>
      <c r="B8" s="22">
        <v>25.3</v>
      </c>
      <c r="C8" s="22">
        <v>5.98</v>
      </c>
      <c r="D8" s="23">
        <f t="shared" si="3"/>
        <v>31.28</v>
      </c>
      <c r="E8" s="24">
        <f t="shared" si="11"/>
        <v>19.117647058823533</v>
      </c>
      <c r="F8" s="22">
        <v>8.6199999999999992</v>
      </c>
      <c r="G8" s="22">
        <v>1.94</v>
      </c>
      <c r="H8" s="23">
        <f t="shared" si="0"/>
        <v>10.559999999999999</v>
      </c>
      <c r="I8" s="24">
        <f t="shared" si="1"/>
        <v>18.371212121212121</v>
      </c>
      <c r="J8" s="22">
        <v>7.77</v>
      </c>
      <c r="K8" s="22">
        <v>1.23</v>
      </c>
      <c r="L8" s="23">
        <f t="shared" si="5"/>
        <v>9</v>
      </c>
      <c r="M8" s="24">
        <f t="shared" si="2"/>
        <v>13.666666666666666</v>
      </c>
      <c r="N8" s="20">
        <f t="shared" si="6"/>
        <v>19.117647058823533</v>
      </c>
      <c r="O8" s="20">
        <f t="shared" si="7"/>
        <v>18.371212121212121</v>
      </c>
      <c r="P8" s="20">
        <f t="shared" si="8"/>
        <v>13.666666666666666</v>
      </c>
      <c r="Q8" s="25">
        <f t="shared" si="9"/>
        <v>18.371212121212121</v>
      </c>
      <c r="R8" s="12">
        <f t="shared" si="10"/>
        <v>2.9553087905679791</v>
      </c>
      <c r="S8" s="3">
        <f>TTEST($E$19:$G$20,N8:P8,2,2)</f>
        <v>0.85938736941164207</v>
      </c>
      <c r="T8" s="11">
        <f>(Q8-$E$23)/$B$25</f>
        <v>0.35119557522087053</v>
      </c>
    </row>
    <row r="9" spans="1:29" x14ac:dyDescent="0.25">
      <c r="A9" s="12" t="s">
        <v>31</v>
      </c>
      <c r="B9" s="22">
        <v>14.3</v>
      </c>
      <c r="C9" s="22">
        <v>5.93</v>
      </c>
      <c r="D9" s="23">
        <f t="shared" si="3"/>
        <v>20.23</v>
      </c>
      <c r="E9" s="24">
        <f t="shared" si="11"/>
        <v>29.312901631240727</v>
      </c>
      <c r="F9" s="22">
        <v>22.9</v>
      </c>
      <c r="G9" s="22">
        <v>3.71</v>
      </c>
      <c r="H9" s="23">
        <f t="shared" si="0"/>
        <v>26.61</v>
      </c>
      <c r="I9" s="24">
        <f t="shared" si="1"/>
        <v>13.942127019917324</v>
      </c>
      <c r="J9" s="22">
        <v>11.5</v>
      </c>
      <c r="K9" s="22">
        <v>1.41</v>
      </c>
      <c r="L9" s="23">
        <f t="shared" si="5"/>
        <v>12.91</v>
      </c>
      <c r="M9" s="24">
        <f t="shared" si="2"/>
        <v>10.921766072811772</v>
      </c>
      <c r="N9" s="20">
        <f t="shared" si="6"/>
        <v>29.312901631240727</v>
      </c>
      <c r="O9" s="20">
        <f t="shared" si="7"/>
        <v>13.942127019917324</v>
      </c>
      <c r="P9" s="20">
        <f t="shared" si="8"/>
        <v>10.921766072811772</v>
      </c>
      <c r="Q9" s="25">
        <f t="shared" si="9"/>
        <v>13.942127019917324</v>
      </c>
      <c r="R9" s="12">
        <f t="shared" si="10"/>
        <v>9.8625314493069745</v>
      </c>
      <c r="S9" s="3">
        <f>TTEST($E$19:$G$20,N9:P9,2,2)</f>
        <v>0.74613806139968064</v>
      </c>
      <c r="T9" s="11">
        <f>(Q9-$E$23)/$B$25</f>
        <v>-1.396434027804164</v>
      </c>
    </row>
    <row r="10" spans="1:29" x14ac:dyDescent="0.25">
      <c r="A10" s="12" t="s">
        <v>28</v>
      </c>
      <c r="B10" s="22">
        <v>12.7</v>
      </c>
      <c r="C10" s="22">
        <v>5.07</v>
      </c>
      <c r="D10" s="23">
        <f t="shared" si="3"/>
        <v>17.77</v>
      </c>
      <c r="E10" s="24">
        <f t="shared" si="11"/>
        <v>28.531232414181208</v>
      </c>
      <c r="F10" s="22">
        <v>22.1</v>
      </c>
      <c r="G10" s="22">
        <v>4.09</v>
      </c>
      <c r="H10" s="23">
        <f t="shared" si="0"/>
        <v>26.19</v>
      </c>
      <c r="I10" s="24">
        <f t="shared" si="1"/>
        <v>15.616647575410461</v>
      </c>
      <c r="J10" s="22">
        <v>21.2</v>
      </c>
      <c r="K10" s="22">
        <v>0</v>
      </c>
      <c r="L10" s="23">
        <f t="shared" si="5"/>
        <v>21.2</v>
      </c>
      <c r="M10" s="24">
        <f t="shared" si="2"/>
        <v>0</v>
      </c>
      <c r="N10" s="20">
        <f t="shared" si="6"/>
        <v>28.531232414181208</v>
      </c>
      <c r="O10" s="20">
        <f t="shared" si="7"/>
        <v>15.616647575410461</v>
      </c>
      <c r="P10" s="20">
        <f t="shared" si="8"/>
        <v>0</v>
      </c>
      <c r="Q10" s="25">
        <f t="shared" si="9"/>
        <v>15.616647575410461</v>
      </c>
      <c r="R10" s="12">
        <f t="shared" si="10"/>
        <v>14.286925293920573</v>
      </c>
      <c r="S10" s="3">
        <f>TTEST($E$19:$G$20,N10:P10,2,2)</f>
        <v>0.73684703802543616</v>
      </c>
      <c r="T10" s="11">
        <f>(Q10-$E$23)/$B$25</f>
        <v>-0.73570125190915658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.7822924597825782</v>
      </c>
      <c r="B19" s="3">
        <f>ABS(F19-E23)</f>
        <v>0.89004849034314049</v>
      </c>
      <c r="C19" s="3">
        <f>ABS(G19-E23)</f>
        <v>4.3598912650638137</v>
      </c>
      <c r="D19" s="12" t="s">
        <v>29</v>
      </c>
      <c r="E19" s="11">
        <f>N3</f>
        <v>19.263456090651559</v>
      </c>
      <c r="F19" s="11">
        <f>O3</f>
        <v>16.59111514052584</v>
      </c>
      <c r="G19" s="11">
        <f>P3</f>
        <v>13.121272365805167</v>
      </c>
    </row>
    <row r="20" spans="1:7" x14ac:dyDescent="0.25">
      <c r="A20" s="3">
        <f>ABS(E20-$E$23)</f>
        <v>1.6364834279545519</v>
      </c>
      <c r="B20" s="3">
        <f t="shared" ref="B20:C20" si="12">ABS(F20-$E$23)</f>
        <v>0.89004849034314049</v>
      </c>
      <c r="C20" s="3">
        <f t="shared" si="12"/>
        <v>3.8144969642023145</v>
      </c>
      <c r="D20" s="3" t="s">
        <v>27</v>
      </c>
      <c r="E20" s="10">
        <f>N8</f>
        <v>19.117647058823533</v>
      </c>
      <c r="F20" s="11">
        <f>O8</f>
        <v>18.371212121212121</v>
      </c>
      <c r="G20" s="11">
        <f>P8</f>
        <v>13.666666666666666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.7093879438685651</v>
      </c>
      <c r="D23" s="12" t="s">
        <v>22</v>
      </c>
      <c r="E23" s="11">
        <f>MEDIAN(E19:G20)</f>
        <v>17.481163630868981</v>
      </c>
      <c r="F23" s="6"/>
      <c r="G23" s="6"/>
    </row>
    <row r="24" spans="1:7" x14ac:dyDescent="0.25">
      <c r="A24" s="10" t="s">
        <v>15</v>
      </c>
      <c r="B24" s="3">
        <f>STDEV(A19:C20)</f>
        <v>1.4960417053735009</v>
      </c>
      <c r="D24" s="12" t="s">
        <v>15</v>
      </c>
      <c r="E24" s="12">
        <f>STDEV(E19:G20)</f>
        <v>2.7286900836028525</v>
      </c>
    </row>
    <row r="25" spans="1:7" x14ac:dyDescent="0.25">
      <c r="A25" s="3" t="s">
        <v>26</v>
      </c>
      <c r="B25" s="3">
        <f>1.4826*MEDIAN(A19:C20)</f>
        <v>2.5343385655795343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14.69412849677221</v>
      </c>
      <c r="F30" s="10">
        <f>O4</f>
        <v>11.021949492565494</v>
      </c>
      <c r="G30" s="10">
        <f>P4</f>
        <v>11.846496106785317</v>
      </c>
    </row>
    <row r="31" spans="1:7" x14ac:dyDescent="0.25">
      <c r="D31" s="3" t="s">
        <v>31</v>
      </c>
      <c r="E31" s="10">
        <f>N9</f>
        <v>29.312901631240727</v>
      </c>
      <c r="F31" s="10">
        <f>O9</f>
        <v>13.942127019917324</v>
      </c>
      <c r="G31" s="10">
        <f>P9</f>
        <v>10.921766072811772</v>
      </c>
    </row>
    <row r="33" spans="4:5" x14ac:dyDescent="0.25">
      <c r="D33" s="3" t="s">
        <v>22</v>
      </c>
      <c r="E33" s="10">
        <f>MEDIAN(E30:G31)</f>
        <v>12.894311563351319</v>
      </c>
    </row>
    <row r="34" spans="4:5" x14ac:dyDescent="0.25">
      <c r="D34" s="3" t="s">
        <v>15</v>
      </c>
      <c r="E34" s="3">
        <f>STDEV(E30:G31)</f>
        <v>7.0422870766688677</v>
      </c>
    </row>
  </sheetData>
  <mergeCells count="5">
    <mergeCell ref="B1:E1"/>
    <mergeCell ref="F1:I1"/>
    <mergeCell ref="J1:M1"/>
    <mergeCell ref="N1:P1"/>
    <mergeCell ref="Q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D52" sqref="D52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4.28</v>
      </c>
      <c r="C3" s="8">
        <v>84.6</v>
      </c>
      <c r="D3" s="9">
        <f>B3+C3</f>
        <v>88.88</v>
      </c>
      <c r="E3" s="24">
        <f>C3/D3*100</f>
        <v>95.184518451845179</v>
      </c>
      <c r="F3" s="7">
        <v>3.4</v>
      </c>
      <c r="G3" s="8">
        <v>44.4</v>
      </c>
      <c r="H3" s="9">
        <f t="shared" ref="H3:H10" si="0">F3+G3</f>
        <v>47.8</v>
      </c>
      <c r="I3" s="24">
        <f t="shared" ref="I3:I10" si="1">G3/H3*100</f>
        <v>92.887029288702934</v>
      </c>
      <c r="J3" s="7">
        <v>2.2999999999999998</v>
      </c>
      <c r="K3" s="8">
        <v>34.799999999999997</v>
      </c>
      <c r="L3" s="9">
        <f>J3+K3</f>
        <v>37.099999999999994</v>
      </c>
      <c r="M3" s="24">
        <f t="shared" ref="M3:M10" si="2">K3/L3*100</f>
        <v>93.80053908355795</v>
      </c>
      <c r="N3" s="20">
        <f>E3</f>
        <v>95.184518451845179</v>
      </c>
      <c r="O3" s="20">
        <f>I3</f>
        <v>92.887029288702934</v>
      </c>
      <c r="P3" s="20">
        <f>M3</f>
        <v>93.80053908355795</v>
      </c>
      <c r="Q3" s="25">
        <f>MEDIAN(N3:P3)</f>
        <v>93.80053908355795</v>
      </c>
      <c r="R3" s="3">
        <f>STDEV(N3:P3)</f>
        <v>1.1567451096285088</v>
      </c>
      <c r="S3" s="3">
        <f>TTEST($E$19:$G$20,N3:P3,2,2)</f>
        <v>0.21868796277237493</v>
      </c>
      <c r="T3" s="10">
        <f>(Q3-$E$23)/$B$25</f>
        <v>0.57978278932251381</v>
      </c>
      <c r="AC3" s="6"/>
    </row>
    <row r="4" spans="1:29" x14ac:dyDescent="0.25">
      <c r="A4" s="3" t="s">
        <v>32</v>
      </c>
      <c r="B4" s="7">
        <v>5.28</v>
      </c>
      <c r="C4" s="8">
        <v>84.4</v>
      </c>
      <c r="D4" s="9">
        <f t="shared" ref="D4:D10" si="3">B4+C4</f>
        <v>89.68</v>
      </c>
      <c r="E4" s="24">
        <f t="shared" ref="E4:E5" si="4">C4/D4*100</f>
        <v>94.112399643175735</v>
      </c>
      <c r="F4" s="7">
        <v>2.82</v>
      </c>
      <c r="G4" s="8">
        <v>32.5</v>
      </c>
      <c r="H4" s="9">
        <f t="shared" si="0"/>
        <v>35.32</v>
      </c>
      <c r="I4" s="24">
        <f t="shared" si="1"/>
        <v>92.0158550396376</v>
      </c>
      <c r="J4" s="7">
        <v>2.04</v>
      </c>
      <c r="K4" s="8">
        <v>19.7</v>
      </c>
      <c r="L4" s="9">
        <f>J4+K4</f>
        <v>21.74</v>
      </c>
      <c r="M4" s="24">
        <f t="shared" si="2"/>
        <v>90.616375344986196</v>
      </c>
      <c r="N4" s="20">
        <f>E4</f>
        <v>94.112399643175735</v>
      </c>
      <c r="O4" s="20">
        <f>I4</f>
        <v>92.0158550396376</v>
      </c>
      <c r="P4" s="20">
        <f>M4</f>
        <v>90.616375344986196</v>
      </c>
      <c r="Q4" s="25">
        <f>MEDIAN(N4:P4)</f>
        <v>92.0158550396376</v>
      </c>
      <c r="R4" s="3">
        <f>STDEV(N4:P4)</f>
        <v>1.7595562216980603</v>
      </c>
      <c r="S4" s="3">
        <f>TTEST($E$19:$G$20,N4:P4,2,2)</f>
        <v>0.34547801424445457</v>
      </c>
      <c r="T4" s="10">
        <f>(Q4-$E$23)/$B$25</f>
        <v>0.33552509728010615</v>
      </c>
      <c r="AC4" s="6"/>
    </row>
    <row r="5" spans="1:29" x14ac:dyDescent="0.25">
      <c r="A5" s="3" t="s">
        <v>23</v>
      </c>
      <c r="B5" s="7">
        <v>9.66</v>
      </c>
      <c r="C5" s="7">
        <v>75.7</v>
      </c>
      <c r="D5" s="9">
        <f t="shared" si="3"/>
        <v>85.36</v>
      </c>
      <c r="E5" s="24">
        <f t="shared" si="4"/>
        <v>88.683223992502349</v>
      </c>
      <c r="F5" s="7">
        <v>3.04</v>
      </c>
      <c r="G5" s="7">
        <v>20.7</v>
      </c>
      <c r="H5" s="9">
        <f t="shared" si="0"/>
        <v>23.74</v>
      </c>
      <c r="I5" s="24">
        <f t="shared" si="1"/>
        <v>87.194608256107841</v>
      </c>
      <c r="J5" s="7">
        <v>3.13</v>
      </c>
      <c r="K5" s="7">
        <v>17.3</v>
      </c>
      <c r="L5" s="9">
        <f t="shared" ref="L5:L10" si="5">J5+K5</f>
        <v>20.43</v>
      </c>
      <c r="M5" s="24">
        <f t="shared" si="2"/>
        <v>84.679393049437095</v>
      </c>
      <c r="N5" s="20">
        <f t="shared" ref="N5:N10" si="6">E5</f>
        <v>88.683223992502349</v>
      </c>
      <c r="O5" s="20">
        <f t="shared" ref="O5:O10" si="7">I5</f>
        <v>87.194608256107841</v>
      </c>
      <c r="P5" s="20">
        <f t="shared" ref="P5:P10" si="8">M5</f>
        <v>84.679393049437095</v>
      </c>
      <c r="Q5" s="25">
        <f t="shared" ref="Q5:Q10" si="9">MEDIAN(N5:P5)</f>
        <v>87.194608256107841</v>
      </c>
      <c r="R5" s="3">
        <f t="shared" ref="R5:R10" si="10">STDEV(N5:P5)</f>
        <v>2.0237319720076536</v>
      </c>
      <c r="S5" s="3">
        <f>TTEST($E$19:$G$20,N5:P5,2,2)</f>
        <v>0.96886242207088014</v>
      </c>
      <c r="T5" s="10">
        <f>(Q5-$E$23)/$B$25</f>
        <v>-0.32432649724920376</v>
      </c>
      <c r="AC5" s="13"/>
    </row>
    <row r="6" spans="1:29" x14ac:dyDescent="0.25">
      <c r="A6" s="3" t="s">
        <v>24</v>
      </c>
      <c r="B6" s="7">
        <v>17.600000000000001</v>
      </c>
      <c r="C6" s="7">
        <v>72.900000000000006</v>
      </c>
      <c r="D6" s="9">
        <f t="shared" si="3"/>
        <v>90.5</v>
      </c>
      <c r="E6" s="24">
        <f t="shared" ref="E6:E10" si="11">C6/D6*100</f>
        <v>80.552486187845304</v>
      </c>
      <c r="F6" s="7">
        <v>10.01</v>
      </c>
      <c r="G6" s="7">
        <v>23.02</v>
      </c>
      <c r="H6" s="9">
        <f t="shared" si="0"/>
        <v>33.03</v>
      </c>
      <c r="I6" s="24">
        <f t="shared" si="1"/>
        <v>69.694217378141076</v>
      </c>
      <c r="J6" s="7">
        <v>7.03</v>
      </c>
      <c r="K6" s="7">
        <v>19</v>
      </c>
      <c r="L6" s="9">
        <f t="shared" si="5"/>
        <v>26.03</v>
      </c>
      <c r="M6" s="24">
        <f t="shared" si="2"/>
        <v>72.992700729927009</v>
      </c>
      <c r="N6" s="20">
        <f t="shared" si="6"/>
        <v>80.552486187845304</v>
      </c>
      <c r="O6" s="20">
        <f t="shared" si="7"/>
        <v>69.694217378141076</v>
      </c>
      <c r="P6" s="20">
        <f t="shared" si="8"/>
        <v>72.992700729927009</v>
      </c>
      <c r="Q6" s="25">
        <f t="shared" si="9"/>
        <v>72.992700729927009</v>
      </c>
      <c r="R6" s="3">
        <f t="shared" si="10"/>
        <v>5.5667517478860979</v>
      </c>
      <c r="S6" s="3">
        <f>TTEST($E$19:$G$20,N6:P6,2,2)</f>
        <v>5.5158962854969525E-2</v>
      </c>
      <c r="T6" s="10">
        <f>(Q6-$E$23)/$B$25</f>
        <v>-2.2680459846070713</v>
      </c>
      <c r="AC6" s="6"/>
    </row>
    <row r="7" spans="1:29" x14ac:dyDescent="0.25">
      <c r="A7" s="3" t="s">
        <v>25</v>
      </c>
      <c r="B7" s="7">
        <v>16.100000000000001</v>
      </c>
      <c r="C7" s="7">
        <v>112</v>
      </c>
      <c r="D7" s="9">
        <f t="shared" si="3"/>
        <v>128.1</v>
      </c>
      <c r="E7" s="24">
        <f t="shared" si="11"/>
        <v>87.43169398907105</v>
      </c>
      <c r="F7" s="7">
        <v>6.76</v>
      </c>
      <c r="G7" s="7">
        <v>26.5</v>
      </c>
      <c r="H7" s="9">
        <f t="shared" si="0"/>
        <v>33.26</v>
      </c>
      <c r="I7" s="24">
        <f t="shared" si="1"/>
        <v>79.67528562838244</v>
      </c>
      <c r="J7" s="7">
        <v>5.96</v>
      </c>
      <c r="K7" s="7">
        <v>19.600000000000001</v>
      </c>
      <c r="L7" s="9">
        <f t="shared" si="5"/>
        <v>25.560000000000002</v>
      </c>
      <c r="M7" s="24">
        <f t="shared" si="2"/>
        <v>76.68231611893583</v>
      </c>
      <c r="N7" s="20">
        <f t="shared" si="6"/>
        <v>87.43169398907105</v>
      </c>
      <c r="O7" s="20">
        <f t="shared" si="7"/>
        <v>79.67528562838244</v>
      </c>
      <c r="P7" s="20">
        <f t="shared" si="8"/>
        <v>76.68231611893583</v>
      </c>
      <c r="Q7" s="25">
        <f t="shared" si="9"/>
        <v>79.67528562838244</v>
      </c>
      <c r="R7" s="3">
        <f t="shared" si="10"/>
        <v>5.5478052978511245</v>
      </c>
      <c r="S7" s="3">
        <f>TTEST($E$19:$G$20,N7:P7,2,2)</f>
        <v>0.32695713206772131</v>
      </c>
      <c r="T7" s="10">
        <f>(Q7-$E$23)/$B$25</f>
        <v>-1.3534455713100393</v>
      </c>
      <c r="AC7" s="6"/>
    </row>
    <row r="8" spans="1:29" x14ac:dyDescent="0.25">
      <c r="A8" s="12" t="s">
        <v>27</v>
      </c>
      <c r="B8" s="22">
        <v>5.25</v>
      </c>
      <c r="C8" s="22">
        <v>15</v>
      </c>
      <c r="D8" s="23">
        <f t="shared" si="3"/>
        <v>20.25</v>
      </c>
      <c r="E8" s="24">
        <f t="shared" si="11"/>
        <v>74.074074074074076</v>
      </c>
      <c r="F8" s="22">
        <v>2.72</v>
      </c>
      <c r="G8" s="22">
        <v>11</v>
      </c>
      <c r="H8" s="23">
        <f t="shared" si="0"/>
        <v>13.72</v>
      </c>
      <c r="I8" s="24">
        <f t="shared" si="1"/>
        <v>80.174927113702623</v>
      </c>
      <c r="J8" s="22">
        <v>0.41</v>
      </c>
      <c r="K8" s="22">
        <v>2.57</v>
      </c>
      <c r="L8" s="23">
        <f t="shared" si="5"/>
        <v>2.98</v>
      </c>
      <c r="M8" s="24">
        <f t="shared" si="2"/>
        <v>86.241610738255019</v>
      </c>
      <c r="N8" s="20">
        <f t="shared" si="6"/>
        <v>74.074074074074076</v>
      </c>
      <c r="O8" s="20">
        <f t="shared" si="7"/>
        <v>80.174927113702623</v>
      </c>
      <c r="P8" s="20">
        <f t="shared" si="8"/>
        <v>86.241610738255019</v>
      </c>
      <c r="Q8" s="25">
        <f t="shared" si="9"/>
        <v>80.174927113702623</v>
      </c>
      <c r="R8" s="12">
        <f t="shared" si="10"/>
        <v>6.0837763284238813</v>
      </c>
      <c r="S8" s="3">
        <f>TTEST($E$19:$G$20,N8:P8,2,2)</f>
        <v>0.25642951951540033</v>
      </c>
      <c r="T8" s="11">
        <f>(Q8-$E$23)/$B$25</f>
        <v>-1.2850630043964781</v>
      </c>
    </row>
    <row r="9" spans="1:29" x14ac:dyDescent="0.25">
      <c r="A9" s="12" t="s">
        <v>31</v>
      </c>
      <c r="B9" s="22">
        <v>3.36</v>
      </c>
      <c r="C9" s="22">
        <v>13.5</v>
      </c>
      <c r="D9" s="23">
        <f t="shared" si="3"/>
        <v>16.86</v>
      </c>
      <c r="E9" s="24">
        <f t="shared" si="11"/>
        <v>80.071174377224196</v>
      </c>
      <c r="F9" s="22">
        <v>3.45</v>
      </c>
      <c r="G9" s="22">
        <v>12.8</v>
      </c>
      <c r="H9" s="23">
        <f t="shared" si="0"/>
        <v>16.25</v>
      </c>
      <c r="I9" s="24">
        <f t="shared" si="1"/>
        <v>78.769230769230774</v>
      </c>
      <c r="J9" s="22">
        <v>1.26</v>
      </c>
      <c r="K9" s="22">
        <v>3.97</v>
      </c>
      <c r="L9" s="23">
        <f t="shared" si="5"/>
        <v>5.23</v>
      </c>
      <c r="M9" s="24">
        <f t="shared" si="2"/>
        <v>75.908221797323137</v>
      </c>
      <c r="N9" s="20">
        <f t="shared" si="6"/>
        <v>80.071174377224196</v>
      </c>
      <c r="O9" s="20">
        <f t="shared" si="7"/>
        <v>78.769230769230774</v>
      </c>
      <c r="P9" s="20">
        <f t="shared" si="8"/>
        <v>75.908221797323137</v>
      </c>
      <c r="Q9" s="25">
        <f t="shared" si="9"/>
        <v>78.769230769230774</v>
      </c>
      <c r="R9" s="12">
        <f t="shared" si="10"/>
        <v>2.1295775668050463</v>
      </c>
      <c r="S9" s="3">
        <f>TTEST($E$19:$G$20,N9:P9,2,2)</f>
        <v>0.13078552675594782</v>
      </c>
      <c r="T9" s="11">
        <f>(Q9-$E$23)/$B$25</f>
        <v>-1.4774512010539178</v>
      </c>
    </row>
    <row r="10" spans="1:29" x14ac:dyDescent="0.25">
      <c r="A10" s="12" t="s">
        <v>28</v>
      </c>
      <c r="B10" s="22">
        <v>3.47</v>
      </c>
      <c r="C10" s="22">
        <v>14.1</v>
      </c>
      <c r="D10" s="23">
        <f t="shared" si="3"/>
        <v>17.57</v>
      </c>
      <c r="E10" s="24">
        <f t="shared" si="11"/>
        <v>80.250426863972677</v>
      </c>
      <c r="F10" s="22">
        <v>3.09</v>
      </c>
      <c r="G10" s="22">
        <v>14.5</v>
      </c>
      <c r="H10" s="23">
        <f t="shared" si="0"/>
        <v>17.59</v>
      </c>
      <c r="I10" s="24">
        <f t="shared" si="1"/>
        <v>82.433200682205793</v>
      </c>
      <c r="J10" s="22">
        <v>1.94</v>
      </c>
      <c r="K10" s="22">
        <v>11.6</v>
      </c>
      <c r="L10" s="23">
        <f t="shared" si="5"/>
        <v>13.54</v>
      </c>
      <c r="M10" s="24">
        <f t="shared" si="2"/>
        <v>85.672082717872982</v>
      </c>
      <c r="N10" s="20">
        <f t="shared" si="6"/>
        <v>80.250426863972677</v>
      </c>
      <c r="O10" s="20">
        <f t="shared" si="7"/>
        <v>82.433200682205793</v>
      </c>
      <c r="P10" s="20">
        <f t="shared" si="8"/>
        <v>85.672082717872982</v>
      </c>
      <c r="Q10" s="25">
        <f t="shared" si="9"/>
        <v>82.433200682205793</v>
      </c>
      <c r="R10" s="12">
        <f t="shared" si="10"/>
        <v>2.7279177217755626</v>
      </c>
      <c r="S10" s="3">
        <f>TTEST($E$19:$G$20,N10:P10,2,2)</f>
        <v>0.43718076625496027</v>
      </c>
      <c r="T10" s="11">
        <f>(Q10-$E$23)/$B$25</f>
        <v>-0.97598830194591135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36" t="s">
        <v>5</v>
      </c>
      <c r="B17" s="36"/>
      <c r="C17" s="36"/>
      <c r="D17" s="1"/>
      <c r="E17" s="35" t="s">
        <v>5</v>
      </c>
      <c r="F17" s="35"/>
      <c r="G17" s="35"/>
    </row>
    <row r="18" spans="1:7" x14ac:dyDescent="0.25">
      <c r="A18" s="31" t="s">
        <v>18</v>
      </c>
      <c r="B18" s="31" t="s">
        <v>19</v>
      </c>
      <c r="C18" s="32" t="s">
        <v>20</v>
      </c>
      <c r="D18" s="37"/>
      <c r="E18" s="38" t="s">
        <v>18</v>
      </c>
      <c r="F18" s="31" t="s">
        <v>19</v>
      </c>
      <c r="G18" s="31" t="s">
        <v>20</v>
      </c>
    </row>
    <row r="19" spans="1:7" x14ac:dyDescent="0.25">
      <c r="A19" s="3">
        <f>ABS(E19-$E$23)</f>
        <v>5.6201984383662023</v>
      </c>
      <c r="B19" s="3">
        <f>ABS(F19-E23)</f>
        <v>3.3227092752239571</v>
      </c>
      <c r="C19" s="3">
        <f>ABS(G19-E23)</f>
        <v>4.2362190700789739</v>
      </c>
      <c r="D19" s="22" t="s">
        <v>29</v>
      </c>
      <c r="E19" s="11">
        <f>N3</f>
        <v>95.184518451845179</v>
      </c>
      <c r="F19" s="11">
        <f>O3</f>
        <v>92.887029288702934</v>
      </c>
      <c r="G19" s="11">
        <f>P3</f>
        <v>93.80053908355795</v>
      </c>
    </row>
    <row r="20" spans="1:7" x14ac:dyDescent="0.25">
      <c r="A20" s="3">
        <f>ABS(E20-$E$23)</f>
        <v>15.4902459394049</v>
      </c>
      <c r="B20" s="3">
        <f t="shared" ref="B20:C20" si="12">ABS(F20-$E$23)</f>
        <v>9.3893928997763538</v>
      </c>
      <c r="C20" s="3">
        <f t="shared" si="12"/>
        <v>3.3227092752239571</v>
      </c>
      <c r="D20" s="7" t="s">
        <v>27</v>
      </c>
      <c r="E20" s="10">
        <f>N8</f>
        <v>74.074074074074076</v>
      </c>
      <c r="F20" s="11">
        <f>O8</f>
        <v>80.174927113702623</v>
      </c>
      <c r="G20" s="11">
        <f>P8</f>
        <v>86.241610738255019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4.9282087542225881</v>
      </c>
      <c r="D23" s="12" t="s">
        <v>22</v>
      </c>
      <c r="E23" s="11">
        <f>MEDIAN(E19:G20)</f>
        <v>89.564320013478977</v>
      </c>
      <c r="F23" s="6"/>
      <c r="G23" s="6"/>
    </row>
    <row r="24" spans="1:7" x14ac:dyDescent="0.25">
      <c r="A24" s="10" t="s">
        <v>15</v>
      </c>
      <c r="B24" s="3">
        <f>STDEV(A19:C20)</f>
        <v>4.7815684424937608</v>
      </c>
      <c r="D24" s="12" t="s">
        <v>15</v>
      </c>
      <c r="E24" s="12">
        <f>STDEV(E19:G20)</f>
        <v>8.5100552068229653</v>
      </c>
    </row>
    <row r="25" spans="1:7" x14ac:dyDescent="0.25">
      <c r="A25" s="3" t="s">
        <v>26</v>
      </c>
      <c r="B25" s="3">
        <f>1.4826*MEDIAN(A19:C20)</f>
        <v>7.3065622990104089</v>
      </c>
    </row>
    <row r="28" spans="1:7" x14ac:dyDescent="0.25">
      <c r="E28" s="18" t="s">
        <v>33</v>
      </c>
      <c r="F28" s="18"/>
      <c r="G28" s="18"/>
    </row>
    <row r="29" spans="1:7" x14ac:dyDescent="0.25">
      <c r="D29" s="15"/>
      <c r="E29" s="26" t="s">
        <v>18</v>
      </c>
      <c r="F29" s="26" t="s">
        <v>19</v>
      </c>
      <c r="G29" s="26" t="s">
        <v>20</v>
      </c>
    </row>
    <row r="30" spans="1:7" x14ac:dyDescent="0.25">
      <c r="D30" s="3" t="s">
        <v>30</v>
      </c>
      <c r="E30" s="10">
        <f>N4</f>
        <v>94.112399643175735</v>
      </c>
      <c r="F30" s="10">
        <f>O4</f>
        <v>92.0158550396376</v>
      </c>
      <c r="G30" s="10">
        <f>P4</f>
        <v>90.616375344986196</v>
      </c>
    </row>
    <row r="31" spans="1:7" x14ac:dyDescent="0.25">
      <c r="D31" s="3" t="s">
        <v>31</v>
      </c>
      <c r="E31" s="10">
        <f>N9</f>
        <v>80.071174377224196</v>
      </c>
      <c r="F31" s="10">
        <f>O9</f>
        <v>78.769230769230774</v>
      </c>
      <c r="G31" s="10">
        <f>P9</f>
        <v>75.908221797323137</v>
      </c>
    </row>
    <row r="33" spans="4:5" x14ac:dyDescent="0.25">
      <c r="D33" s="3" t="s">
        <v>22</v>
      </c>
      <c r="E33" s="10">
        <f>MEDIAN(E30:G31)</f>
        <v>85.343774861105203</v>
      </c>
    </row>
    <row r="34" spans="4:5" x14ac:dyDescent="0.25">
      <c r="D34" s="3" t="s">
        <v>15</v>
      </c>
      <c r="E34" s="3">
        <f>STDEV(E30:G31)</f>
        <v>7.8639217094216729</v>
      </c>
    </row>
  </sheetData>
  <mergeCells count="5">
    <mergeCell ref="B1:E1"/>
    <mergeCell ref="F1:I1"/>
    <mergeCell ref="J1:M1"/>
    <mergeCell ref="N1:P1"/>
    <mergeCell ref="Q1:T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78.599999999999994</v>
      </c>
      <c r="C3" s="8">
        <v>11.7</v>
      </c>
      <c r="D3" s="9">
        <f>B3+C3</f>
        <v>90.3</v>
      </c>
      <c r="E3" s="24">
        <f>C3/D3*100</f>
        <v>12.956810631229235</v>
      </c>
      <c r="F3" s="7">
        <v>45.8</v>
      </c>
      <c r="G3" s="8">
        <v>3.94</v>
      </c>
      <c r="H3" s="9">
        <f t="shared" ref="H3:H10" si="0">F3+G3</f>
        <v>49.739999999999995</v>
      </c>
      <c r="I3" s="24">
        <f t="shared" ref="I3:I10" si="1">G3/H3*100</f>
        <v>7.9211901889827105</v>
      </c>
      <c r="J3" s="7">
        <v>26.1</v>
      </c>
      <c r="K3" s="8">
        <v>2.39</v>
      </c>
      <c r="L3" s="9">
        <f>J3+K3</f>
        <v>28.490000000000002</v>
      </c>
      <c r="M3" s="24">
        <f t="shared" ref="M3:M10" si="2">K3/L3*100</f>
        <v>8.3889083889083889</v>
      </c>
      <c r="N3" s="20">
        <f>E3</f>
        <v>12.956810631229235</v>
      </c>
      <c r="O3" s="20">
        <f>I3</f>
        <v>7.9211901889827105</v>
      </c>
      <c r="P3" s="20">
        <f>M3</f>
        <v>8.3889083889083889</v>
      </c>
      <c r="Q3" s="25">
        <f>MEDIAN(N3:P3)</f>
        <v>8.3889083889083889</v>
      </c>
      <c r="R3" s="3">
        <f>STDEV(N3:P3)</f>
        <v>2.7821443902234986</v>
      </c>
      <c r="S3" s="3">
        <f>TTEST($E$19:$G$20,N3:P3,2,2)</f>
        <v>0.30644961462430187</v>
      </c>
      <c r="T3" s="10">
        <f>(Q3-$E$23)/$B$25</f>
        <v>-0.63448909136177045</v>
      </c>
      <c r="AC3" s="6"/>
    </row>
    <row r="4" spans="1:29" x14ac:dyDescent="0.25">
      <c r="A4" s="3" t="s">
        <v>32</v>
      </c>
      <c r="B4" s="7">
        <v>40.799999999999997</v>
      </c>
      <c r="C4" s="8">
        <v>19.899999999999999</v>
      </c>
      <c r="D4" s="9">
        <f t="shared" ref="D4:D9" si="3">B4+C4</f>
        <v>60.699999999999996</v>
      </c>
      <c r="E4" s="24">
        <f t="shared" ref="E4:E5" si="4">C4/D4*100</f>
        <v>32.784184514003293</v>
      </c>
      <c r="F4" s="7">
        <v>28.7</v>
      </c>
      <c r="G4" s="8">
        <v>15.4</v>
      </c>
      <c r="H4" s="9">
        <f t="shared" si="0"/>
        <v>44.1</v>
      </c>
      <c r="I4" s="24">
        <f t="shared" si="1"/>
        <v>34.920634920634917</v>
      </c>
      <c r="J4" s="7">
        <v>15.4</v>
      </c>
      <c r="K4" s="8">
        <v>6.06</v>
      </c>
      <c r="L4" s="9">
        <f>J4+K4</f>
        <v>21.46</v>
      </c>
      <c r="M4" s="24">
        <f t="shared" si="2"/>
        <v>28.238583410997204</v>
      </c>
      <c r="N4" s="20">
        <f>E4</f>
        <v>32.784184514003293</v>
      </c>
      <c r="O4" s="20">
        <f>I4</f>
        <v>34.920634920634917</v>
      </c>
      <c r="P4" s="20">
        <f>M4</f>
        <v>28.238583410997204</v>
      </c>
      <c r="Q4" s="25">
        <f>MEDIAN(N4:P4)</f>
        <v>32.784184514003293</v>
      </c>
      <c r="R4" s="3">
        <f>STDEV(N4:P4)</f>
        <v>3.412641257274152</v>
      </c>
      <c r="S4" s="3">
        <f>TTEST($E$19:$G$20,N4:P4,2,2)</f>
        <v>2.0871257666236012E-2</v>
      </c>
      <c r="T4" s="10">
        <f>(Q4-$E$23)/$B$25</f>
        <v>3.538330094552399</v>
      </c>
      <c r="AC4" s="6"/>
    </row>
    <row r="5" spans="1:29" x14ac:dyDescent="0.25">
      <c r="A5" s="3" t="s">
        <v>23</v>
      </c>
      <c r="B5" s="7">
        <v>54</v>
      </c>
      <c r="C5" s="7">
        <v>7.24</v>
      </c>
      <c r="D5" s="9">
        <f t="shared" si="3"/>
        <v>61.24</v>
      </c>
      <c r="E5" s="24">
        <f t="shared" si="4"/>
        <v>11.822338340953625</v>
      </c>
      <c r="F5" s="7">
        <v>42</v>
      </c>
      <c r="G5" s="7">
        <v>4.4400000000000004</v>
      </c>
      <c r="H5" s="9">
        <f t="shared" si="0"/>
        <v>46.44</v>
      </c>
      <c r="I5" s="24">
        <f t="shared" si="1"/>
        <v>9.5607235142118867</v>
      </c>
      <c r="J5" s="7">
        <v>30.7</v>
      </c>
      <c r="K5" s="7">
        <v>2.04</v>
      </c>
      <c r="L5" s="9">
        <f t="shared" ref="L5:L10" si="5">J5+K5</f>
        <v>32.74</v>
      </c>
      <c r="M5" s="24">
        <f t="shared" si="2"/>
        <v>6.2309102015882711</v>
      </c>
      <c r="N5" s="20">
        <f t="shared" ref="N5:N10" si="6">E5</f>
        <v>11.822338340953625</v>
      </c>
      <c r="O5" s="20">
        <f t="shared" ref="O5:O10" si="7">I5</f>
        <v>9.5607235142118867</v>
      </c>
      <c r="P5" s="20">
        <f t="shared" ref="P5:P10" si="8">M5</f>
        <v>6.2309102015882711</v>
      </c>
      <c r="Q5" s="25">
        <f t="shared" ref="Q5:Q10" si="9">MEDIAN(N5:P5)</f>
        <v>9.5607235142118867</v>
      </c>
      <c r="R5" s="3">
        <f t="shared" ref="R5:R10" si="10">STDEV(N5:P5)</f>
        <v>2.8126685715156219</v>
      </c>
      <c r="S5" s="3">
        <f>TTEST($E$19:$G$20,N5:P5,2,2)</f>
        <v>0.26763292674619282</v>
      </c>
      <c r="T5" s="10">
        <f>(Q5-$E$23)/$B$25</f>
        <v>-0.43404976810357432</v>
      </c>
      <c r="AC5" s="13"/>
    </row>
    <row r="6" spans="1:29" x14ac:dyDescent="0.25">
      <c r="A6" s="3" t="s">
        <v>24</v>
      </c>
      <c r="B6" s="7">
        <v>80.599999999999994</v>
      </c>
      <c r="C6" s="7">
        <v>3.07</v>
      </c>
      <c r="D6" s="9">
        <f t="shared" si="3"/>
        <v>83.669999999999987</v>
      </c>
      <c r="E6" s="24">
        <f t="shared" ref="E6:E10" si="11">C6/D6*100</f>
        <v>3.6691765268316008</v>
      </c>
      <c r="F6" s="7">
        <v>36</v>
      </c>
      <c r="G6" s="7">
        <v>0.90500000000000003</v>
      </c>
      <c r="H6" s="9">
        <f t="shared" si="0"/>
        <v>36.905000000000001</v>
      </c>
      <c r="I6" s="24">
        <f t="shared" si="1"/>
        <v>2.4522422435984286</v>
      </c>
      <c r="J6" s="7">
        <v>37.9</v>
      </c>
      <c r="K6" s="7">
        <v>0.89</v>
      </c>
      <c r="L6" s="9">
        <f t="shared" si="5"/>
        <v>38.79</v>
      </c>
      <c r="M6" s="24">
        <f t="shared" si="2"/>
        <v>2.294405774684197</v>
      </c>
      <c r="N6" s="20">
        <f t="shared" si="6"/>
        <v>3.6691765268316008</v>
      </c>
      <c r="O6" s="20">
        <f t="shared" si="7"/>
        <v>2.4522422435984286</v>
      </c>
      <c r="P6" s="20">
        <f t="shared" si="8"/>
        <v>2.294405774684197</v>
      </c>
      <c r="Q6" s="25">
        <f t="shared" si="9"/>
        <v>2.4522422435984286</v>
      </c>
      <c r="R6" s="3">
        <f t="shared" si="10"/>
        <v>0.75231155133001926</v>
      </c>
      <c r="S6" s="3">
        <f>TTEST($E$19:$G$20,N6:P6,2,2)</f>
        <v>4.5577593341372687E-2</v>
      </c>
      <c r="T6" s="10">
        <f>(Q6-$E$23)/$B$25</f>
        <v>-1.6499575888072016</v>
      </c>
      <c r="AC6" s="6"/>
    </row>
    <row r="7" spans="1:29" x14ac:dyDescent="0.25">
      <c r="A7" s="3" t="s">
        <v>25</v>
      </c>
      <c r="B7" s="7">
        <v>55.8</v>
      </c>
      <c r="C7" s="7">
        <v>14.7</v>
      </c>
      <c r="D7" s="9">
        <f t="shared" si="3"/>
        <v>70.5</v>
      </c>
      <c r="E7" s="24">
        <f t="shared" si="11"/>
        <v>20.851063829787233</v>
      </c>
      <c r="F7" s="7">
        <v>26.9</v>
      </c>
      <c r="G7" s="7">
        <v>6.54</v>
      </c>
      <c r="H7" s="9">
        <f t="shared" si="0"/>
        <v>33.44</v>
      </c>
      <c r="I7" s="24">
        <f t="shared" si="1"/>
        <v>19.557416267942585</v>
      </c>
      <c r="J7" s="7">
        <v>34.299999999999997</v>
      </c>
      <c r="K7" s="7">
        <v>4.87</v>
      </c>
      <c r="L7" s="9">
        <f t="shared" si="5"/>
        <v>39.169999999999995</v>
      </c>
      <c r="M7" s="24">
        <f t="shared" si="2"/>
        <v>12.43298442685729</v>
      </c>
      <c r="N7" s="20">
        <f t="shared" si="6"/>
        <v>20.851063829787233</v>
      </c>
      <c r="O7" s="20">
        <f t="shared" si="7"/>
        <v>19.557416267942585</v>
      </c>
      <c r="P7" s="20">
        <f t="shared" si="8"/>
        <v>12.43298442685729</v>
      </c>
      <c r="Q7" s="25">
        <f t="shared" si="9"/>
        <v>19.557416267942585</v>
      </c>
      <c r="R7" s="3">
        <f t="shared" si="10"/>
        <v>4.5331209614453201</v>
      </c>
      <c r="S7" s="3">
        <f>TTEST($E$19:$G$20,N7:P7,2,2)</f>
        <v>0.7468217502102259</v>
      </c>
      <c r="T7" s="10">
        <f>(Q7-$E$23)/$B$25</f>
        <v>1.2758874797698325</v>
      </c>
      <c r="AC7" s="6"/>
    </row>
    <row r="8" spans="1:29" x14ac:dyDescent="0.25">
      <c r="A8" s="12" t="s">
        <v>27</v>
      </c>
      <c r="B8" s="22">
        <v>36.799999999999997</v>
      </c>
      <c r="C8" s="22">
        <v>4.66</v>
      </c>
      <c r="D8" s="23">
        <f t="shared" si="3"/>
        <v>41.459999999999994</v>
      </c>
      <c r="E8" s="24">
        <f t="shared" si="11"/>
        <v>11.239749155812834</v>
      </c>
      <c r="F8" s="22">
        <v>23.5</v>
      </c>
      <c r="G8" s="22">
        <v>9.0299999999999994</v>
      </c>
      <c r="H8" s="23">
        <f t="shared" si="0"/>
        <v>32.53</v>
      </c>
      <c r="I8" s="24">
        <f t="shared" si="1"/>
        <v>27.758991699969254</v>
      </c>
      <c r="J8" s="22">
        <v>10.7</v>
      </c>
      <c r="K8" s="22">
        <v>3.79</v>
      </c>
      <c r="L8" s="23">
        <f t="shared" si="5"/>
        <v>14.489999999999998</v>
      </c>
      <c r="M8" s="24">
        <f t="shared" si="2"/>
        <v>26.155969634230509</v>
      </c>
      <c r="N8" s="20">
        <f t="shared" si="6"/>
        <v>11.239749155812834</v>
      </c>
      <c r="O8" s="20">
        <f t="shared" si="7"/>
        <v>27.758991699969254</v>
      </c>
      <c r="P8" s="20">
        <f t="shared" si="8"/>
        <v>26.155969634230509</v>
      </c>
      <c r="Q8" s="25">
        <f t="shared" si="9"/>
        <v>26.155969634230509</v>
      </c>
      <c r="R8" s="12">
        <f t="shared" si="10"/>
        <v>9.1099642090101796</v>
      </c>
      <c r="S8" s="3">
        <f>TTEST($E$19:$G$20,N8:P8,2,2)</f>
        <v>0.37662364691499739</v>
      </c>
      <c r="T8" s="11">
        <f>(Q8-$E$23)/$B$25</f>
        <v>2.4045719818403191</v>
      </c>
    </row>
    <row r="9" spans="1:29" x14ac:dyDescent="0.25">
      <c r="A9" s="12" t="s">
        <v>31</v>
      </c>
      <c r="B9" s="22">
        <v>43.1</v>
      </c>
      <c r="C9" s="22">
        <v>4.2</v>
      </c>
      <c r="D9" s="23">
        <f t="shared" si="3"/>
        <v>47.300000000000004</v>
      </c>
      <c r="E9" s="24">
        <f t="shared" si="11"/>
        <v>8.8794926004228323</v>
      </c>
      <c r="F9" s="22">
        <v>22.5</v>
      </c>
      <c r="G9" s="22">
        <v>10.9</v>
      </c>
      <c r="H9" s="23">
        <f t="shared" si="0"/>
        <v>33.4</v>
      </c>
      <c r="I9" s="24">
        <f t="shared" si="1"/>
        <v>32.634730538922156</v>
      </c>
      <c r="J9" s="22">
        <v>18.899999999999999</v>
      </c>
      <c r="K9" s="22">
        <v>3.37</v>
      </c>
      <c r="L9" s="23">
        <f t="shared" si="5"/>
        <v>22.27</v>
      </c>
      <c r="M9" s="24">
        <f t="shared" si="2"/>
        <v>15.132465199820386</v>
      </c>
      <c r="N9" s="20">
        <f t="shared" si="6"/>
        <v>8.8794926004228323</v>
      </c>
      <c r="O9" s="20">
        <f t="shared" si="7"/>
        <v>32.634730538922156</v>
      </c>
      <c r="P9" s="20">
        <f t="shared" si="8"/>
        <v>15.132465199820386</v>
      </c>
      <c r="Q9" s="25">
        <f t="shared" si="9"/>
        <v>15.132465199820386</v>
      </c>
      <c r="R9" s="12">
        <f t="shared" si="10"/>
        <v>12.313544628063415</v>
      </c>
      <c r="S9" s="3">
        <f>TTEST($E$19:$G$20,N9:P9,2,2)</f>
        <v>0.66974562096794799</v>
      </c>
      <c r="T9" s="11">
        <f>(Q9-$E$23)/$B$25</f>
        <v>0.51899829273588671</v>
      </c>
    </row>
    <row r="10" spans="1:29" x14ac:dyDescent="0.25">
      <c r="A10" s="12" t="s">
        <v>28</v>
      </c>
      <c r="B10" s="22">
        <v>28.2</v>
      </c>
      <c r="C10" s="22">
        <v>2.29</v>
      </c>
      <c r="D10" s="23">
        <f>B10+C10</f>
        <v>30.49</v>
      </c>
      <c r="E10" s="24">
        <f t="shared" si="11"/>
        <v>7.5106592325352581</v>
      </c>
      <c r="F10" s="22">
        <v>20.9</v>
      </c>
      <c r="G10" s="22">
        <v>8.89</v>
      </c>
      <c r="H10" s="23">
        <f t="shared" si="0"/>
        <v>29.79</v>
      </c>
      <c r="I10" s="24">
        <f t="shared" si="1"/>
        <v>29.842228935884528</v>
      </c>
      <c r="J10" s="22">
        <v>21.4</v>
      </c>
      <c r="K10" s="22">
        <v>3.55</v>
      </c>
      <c r="L10" s="23">
        <f t="shared" si="5"/>
        <v>24.95</v>
      </c>
      <c r="M10" s="24">
        <f t="shared" si="2"/>
        <v>14.228456913827655</v>
      </c>
      <c r="N10" s="20">
        <f t="shared" si="6"/>
        <v>7.5106592325352581</v>
      </c>
      <c r="O10" s="20">
        <f t="shared" si="7"/>
        <v>29.842228935884528</v>
      </c>
      <c r="P10" s="20">
        <f t="shared" si="8"/>
        <v>14.228456913827655</v>
      </c>
      <c r="Q10" s="25">
        <f t="shared" si="9"/>
        <v>14.228456913827655</v>
      </c>
      <c r="R10" s="12">
        <f t="shared" si="10"/>
        <v>11.457295258619359</v>
      </c>
      <c r="S10" s="3">
        <f>TTEST($E$19:$G$20,N10:P10,2,2)</f>
        <v>0.83785019136377781</v>
      </c>
      <c r="T10" s="11">
        <f>(Q10-$E$23)/$B$25</f>
        <v>0.36436740843384741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85853073770820032</v>
      </c>
      <c r="B19" s="3">
        <f>ABS(F19-E23)</f>
        <v>4.1770897045383242</v>
      </c>
      <c r="C19" s="3">
        <f>ABS(G19-E23)</f>
        <v>3.7093715046126459</v>
      </c>
      <c r="D19" s="12" t="s">
        <v>29</v>
      </c>
      <c r="E19" s="11">
        <f>N3</f>
        <v>12.956810631229235</v>
      </c>
      <c r="F19" s="11">
        <f>O3</f>
        <v>7.9211901889827105</v>
      </c>
      <c r="G19" s="11">
        <f>P3</f>
        <v>8.3889083889083889</v>
      </c>
    </row>
    <row r="20" spans="1:7" x14ac:dyDescent="0.25">
      <c r="A20" s="3">
        <f>ABS(E20-$E$23)</f>
        <v>0.85853073770820032</v>
      </c>
      <c r="B20" s="3">
        <f t="shared" ref="B20:C20" si="12">ABS(F20-$E$23)</f>
        <v>15.660711806448219</v>
      </c>
      <c r="C20" s="3">
        <f t="shared" si="12"/>
        <v>14.057689740709474</v>
      </c>
      <c r="D20" s="3" t="s">
        <v>27</v>
      </c>
      <c r="E20" s="10">
        <f>N8</f>
        <v>11.239749155812834</v>
      </c>
      <c r="F20" s="11">
        <f>O8</f>
        <v>27.758991699969254</v>
      </c>
      <c r="G20" s="11">
        <f>P8</f>
        <v>26.155969634230509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3.943230604575485</v>
      </c>
      <c r="D23" s="12" t="s">
        <v>22</v>
      </c>
      <c r="E23" s="11">
        <f>MEDIAN(E19:G20)</f>
        <v>12.098279893521035</v>
      </c>
      <c r="F23" s="6"/>
      <c r="G23" s="6"/>
    </row>
    <row r="24" spans="1:7" x14ac:dyDescent="0.25">
      <c r="A24" s="10" t="s">
        <v>15</v>
      </c>
      <c r="B24" s="3">
        <f>STDEV(A19:C20)</f>
        <v>6.6008471122615644</v>
      </c>
      <c r="D24" s="12" t="s">
        <v>15</v>
      </c>
      <c r="E24" s="12">
        <f>STDEV(E19:G20)</f>
        <v>8.9007782138170235</v>
      </c>
    </row>
    <row r="25" spans="1:7" x14ac:dyDescent="0.25">
      <c r="A25" s="3" t="s">
        <v>26</v>
      </c>
      <c r="B25" s="3">
        <f>1.4826*MEDIAN(A19:C20)</f>
        <v>5.8462336943436135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32.784184514003293</v>
      </c>
      <c r="F30" s="10">
        <f>O4</f>
        <v>34.920634920634917</v>
      </c>
      <c r="G30" s="10">
        <f>P4</f>
        <v>28.238583410997204</v>
      </c>
    </row>
    <row r="31" spans="1:7" x14ac:dyDescent="0.25">
      <c r="D31" s="3" t="s">
        <v>31</v>
      </c>
      <c r="E31" s="10">
        <f>N9</f>
        <v>8.8794926004228323</v>
      </c>
      <c r="F31" s="10">
        <f>O9</f>
        <v>32.634730538922156</v>
      </c>
      <c r="G31" s="10">
        <f>P9</f>
        <v>15.132465199820386</v>
      </c>
    </row>
    <row r="33" spans="4:5" x14ac:dyDescent="0.25">
      <c r="D33" s="3" t="s">
        <v>22</v>
      </c>
      <c r="E33" s="10">
        <f>MEDIAN(E30:G31)</f>
        <v>30.436656974959682</v>
      </c>
    </row>
    <row r="34" spans="4:5" x14ac:dyDescent="0.25">
      <c r="D34" s="3" t="s">
        <v>15</v>
      </c>
      <c r="E34" s="3">
        <f>STDEV(E30:G31)</f>
        <v>10.806581005573912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5.43</v>
      </c>
      <c r="C3" s="8">
        <v>15.4</v>
      </c>
      <c r="D3" s="9">
        <f>B3+C3</f>
        <v>20.83</v>
      </c>
      <c r="E3" s="24">
        <f>C3/D3*100</f>
        <v>73.931829092654837</v>
      </c>
      <c r="F3" s="7">
        <v>4.0599999999999996</v>
      </c>
      <c r="G3" s="8">
        <v>12</v>
      </c>
      <c r="H3" s="9">
        <f t="shared" ref="H3:H10" si="0">F3+G3</f>
        <v>16.059999999999999</v>
      </c>
      <c r="I3" s="24">
        <f t="shared" ref="I3:I10" si="1">G3/H3*100</f>
        <v>74.719800747198022</v>
      </c>
      <c r="J3" s="7">
        <v>5.07</v>
      </c>
      <c r="K3" s="8">
        <v>10.3</v>
      </c>
      <c r="L3" s="9">
        <f>J3+K3</f>
        <v>15.370000000000001</v>
      </c>
      <c r="M3" s="24">
        <f t="shared" ref="M3:M10" si="2">K3/L3*100</f>
        <v>67.013662979830841</v>
      </c>
      <c r="N3" s="20">
        <f>E3</f>
        <v>73.931829092654837</v>
      </c>
      <c r="O3" s="20">
        <f>I3</f>
        <v>74.719800747198022</v>
      </c>
      <c r="P3" s="20">
        <f>M3</f>
        <v>67.013662979830841</v>
      </c>
      <c r="Q3" s="25">
        <f>MEDIAN(N3:P3)</f>
        <v>73.931829092654837</v>
      </c>
      <c r="R3" s="3">
        <f>STDEV(N3:P3)</f>
        <v>4.240017314874879</v>
      </c>
      <c r="S3" s="3">
        <f>TTEST($E$19:$G$20,N3:P3,2,2)</f>
        <v>0.55615754721361277</v>
      </c>
      <c r="T3" s="10">
        <f>(Q3-$E$23)/$B$25</f>
        <v>-8.0417857205514934E-2</v>
      </c>
      <c r="AC3" s="6"/>
    </row>
    <row r="4" spans="1:29" x14ac:dyDescent="0.25">
      <c r="A4" s="3" t="s">
        <v>32</v>
      </c>
      <c r="B4" s="7">
        <v>4.72</v>
      </c>
      <c r="C4" s="8">
        <v>10.4</v>
      </c>
      <c r="D4" s="9">
        <f t="shared" ref="D4:D9" si="3">B4+C4</f>
        <v>15.120000000000001</v>
      </c>
      <c r="E4" s="24">
        <f t="shared" ref="E4:E5" si="4">C4/D4*100</f>
        <v>68.783068783068785</v>
      </c>
      <c r="F4" s="7">
        <v>3.99</v>
      </c>
      <c r="G4" s="8">
        <v>6.71</v>
      </c>
      <c r="H4" s="9">
        <f t="shared" si="0"/>
        <v>10.7</v>
      </c>
      <c r="I4" s="24">
        <f t="shared" si="1"/>
        <v>62.710280373831786</v>
      </c>
      <c r="J4" s="7">
        <v>4.74</v>
      </c>
      <c r="K4" s="8">
        <v>8</v>
      </c>
      <c r="L4" s="9">
        <f>J4+K4</f>
        <v>12.74</v>
      </c>
      <c r="M4" s="24">
        <f t="shared" si="2"/>
        <v>62.794348508634222</v>
      </c>
      <c r="N4" s="20">
        <f>E4</f>
        <v>68.783068783068785</v>
      </c>
      <c r="O4" s="20">
        <f>I4</f>
        <v>62.710280373831786</v>
      </c>
      <c r="P4" s="20">
        <f>M4</f>
        <v>62.794348508634222</v>
      </c>
      <c r="Q4" s="25">
        <f>MEDIAN(N4:P4)</f>
        <v>62.794348508634222</v>
      </c>
      <c r="R4" s="3">
        <f>STDEV(N4:P4)</f>
        <v>3.4821113575931677</v>
      </c>
      <c r="S4" s="3">
        <f>TTEST($E$19:$G$20,N4:P4,2,2)</f>
        <v>3.7445875398107981E-2</v>
      </c>
      <c r="T4" s="10">
        <f>(Q4-$E$23)/$B$25</f>
        <v>-2.3537288781564056</v>
      </c>
      <c r="AC4" s="6"/>
    </row>
    <row r="5" spans="1:29" x14ac:dyDescent="0.25">
      <c r="A5" s="3" t="s">
        <v>23</v>
      </c>
      <c r="B5" s="7">
        <v>5.68</v>
      </c>
      <c r="C5" s="7">
        <v>7.02</v>
      </c>
      <c r="D5" s="9">
        <f t="shared" si="3"/>
        <v>12.7</v>
      </c>
      <c r="E5" s="24">
        <f t="shared" si="4"/>
        <v>55.275590551181097</v>
      </c>
      <c r="F5" s="7">
        <v>5.84</v>
      </c>
      <c r="G5" s="7">
        <v>6.59</v>
      </c>
      <c r="H5" s="9">
        <f t="shared" si="0"/>
        <v>12.43</v>
      </c>
      <c r="I5" s="24">
        <f t="shared" si="1"/>
        <v>53.016894609814969</v>
      </c>
      <c r="J5" s="7">
        <v>5.37</v>
      </c>
      <c r="K5" s="7">
        <v>6.12</v>
      </c>
      <c r="L5" s="9">
        <f t="shared" ref="L5:L10" si="5">J5+K5</f>
        <v>11.49</v>
      </c>
      <c r="M5" s="24">
        <f t="shared" si="2"/>
        <v>53.263707571801568</v>
      </c>
      <c r="N5" s="20">
        <f t="shared" ref="N5:N10" si="6">E5</f>
        <v>55.275590551181097</v>
      </c>
      <c r="O5" s="20">
        <f t="shared" ref="O5:O10" si="7">I5</f>
        <v>53.016894609814969</v>
      </c>
      <c r="P5" s="20">
        <f t="shared" ref="P5:P10" si="8">M5</f>
        <v>53.263707571801568</v>
      </c>
      <c r="Q5" s="25">
        <f t="shared" ref="Q5:Q10" si="9">MEDIAN(N5:P5)</f>
        <v>53.263707571801568</v>
      </c>
      <c r="R5" s="3">
        <f t="shared" ref="R5:R10" si="10">STDEV(N5:P5)</f>
        <v>1.2389711535830488</v>
      </c>
      <c r="S5" s="3">
        <f>TTEST($E$19:$G$20,N5:P5,2,2)</f>
        <v>6.3577232205504403E-4</v>
      </c>
      <c r="T5" s="10">
        <f>(Q5-$E$23)/$B$25</f>
        <v>-4.2990621081431426</v>
      </c>
      <c r="AC5" s="13"/>
    </row>
    <row r="6" spans="1:29" x14ac:dyDescent="0.25">
      <c r="A6" s="3" t="s">
        <v>24</v>
      </c>
      <c r="B6" s="7">
        <v>4.1500000000000004</v>
      </c>
      <c r="C6" s="7">
        <v>6.93</v>
      </c>
      <c r="D6" s="9">
        <f t="shared" si="3"/>
        <v>11.08</v>
      </c>
      <c r="E6" s="24">
        <f t="shared" ref="E6:E10" si="11">C6/D6*100</f>
        <v>62.545126353790614</v>
      </c>
      <c r="F6" s="7">
        <v>6.74</v>
      </c>
      <c r="G6" s="7">
        <v>8.57</v>
      </c>
      <c r="H6" s="9">
        <f t="shared" si="0"/>
        <v>15.31</v>
      </c>
      <c r="I6" s="24">
        <f t="shared" si="1"/>
        <v>55.976485956890919</v>
      </c>
      <c r="J6" s="7">
        <v>4.8899999999999997</v>
      </c>
      <c r="K6" s="7">
        <v>7.85</v>
      </c>
      <c r="L6" s="9">
        <f t="shared" si="5"/>
        <v>12.739999999999998</v>
      </c>
      <c r="M6" s="24">
        <f t="shared" si="2"/>
        <v>61.616954474097341</v>
      </c>
      <c r="N6" s="20">
        <f t="shared" si="6"/>
        <v>62.545126353790614</v>
      </c>
      <c r="O6" s="20">
        <f t="shared" si="7"/>
        <v>55.976485956890919</v>
      </c>
      <c r="P6" s="20">
        <f t="shared" si="8"/>
        <v>61.616954474097341</v>
      </c>
      <c r="Q6" s="25">
        <f t="shared" si="9"/>
        <v>61.616954474097341</v>
      </c>
      <c r="R6" s="3">
        <f t="shared" si="10"/>
        <v>3.5548892339901101</v>
      </c>
      <c r="S6" s="3">
        <f>TTEST($E$19:$G$20,N6:P6,2,2)</f>
        <v>6.4908123566413773E-3</v>
      </c>
      <c r="T6" s="10">
        <f>(Q6-$E$23)/$B$25</f>
        <v>-2.5940509882173401</v>
      </c>
      <c r="AC6" s="6"/>
    </row>
    <row r="7" spans="1:29" x14ac:dyDescent="0.25">
      <c r="A7" s="3" t="s">
        <v>25</v>
      </c>
      <c r="B7" s="7">
        <v>4.18</v>
      </c>
      <c r="C7" s="7">
        <v>11</v>
      </c>
      <c r="D7" s="9">
        <f t="shared" si="3"/>
        <v>15.18</v>
      </c>
      <c r="E7" s="24">
        <f t="shared" si="11"/>
        <v>72.463768115942031</v>
      </c>
      <c r="F7" s="7">
        <v>4.5999999999999996</v>
      </c>
      <c r="G7" s="7">
        <v>8.56</v>
      </c>
      <c r="H7" s="9">
        <f t="shared" si="0"/>
        <v>13.16</v>
      </c>
      <c r="I7" s="24">
        <f t="shared" si="1"/>
        <v>65.045592705167181</v>
      </c>
      <c r="J7" s="7">
        <v>3.18</v>
      </c>
      <c r="K7" s="7">
        <v>3.91</v>
      </c>
      <c r="L7" s="9">
        <f t="shared" si="5"/>
        <v>7.09</v>
      </c>
      <c r="M7" s="24">
        <f t="shared" si="2"/>
        <v>55.148095909732021</v>
      </c>
      <c r="N7" s="20">
        <f t="shared" si="6"/>
        <v>72.463768115942031</v>
      </c>
      <c r="O7" s="20">
        <f t="shared" si="7"/>
        <v>65.045592705167181</v>
      </c>
      <c r="P7" s="20">
        <f t="shared" si="8"/>
        <v>55.148095909732021</v>
      </c>
      <c r="Q7" s="25">
        <f t="shared" si="9"/>
        <v>65.045592705167181</v>
      </c>
      <c r="R7" s="3">
        <f t="shared" si="10"/>
        <v>8.6873689265275313</v>
      </c>
      <c r="S7" s="3">
        <f>TTEST($E$19:$G$20,N7:P7,2,2)</f>
        <v>7.3654204049142774E-2</v>
      </c>
      <c r="T7" s="10">
        <f>(Q7-$E$23)/$B$25</f>
        <v>-1.8942193684228679</v>
      </c>
      <c r="AC7" s="6"/>
    </row>
    <row r="8" spans="1:29" x14ac:dyDescent="0.25">
      <c r="A8" s="12" t="s">
        <v>27</v>
      </c>
      <c r="B8" s="22">
        <v>3.41</v>
      </c>
      <c r="C8" s="22">
        <v>11</v>
      </c>
      <c r="D8" s="23">
        <f t="shared" si="3"/>
        <v>14.41</v>
      </c>
      <c r="E8" s="24">
        <f t="shared" si="11"/>
        <v>76.33587786259541</v>
      </c>
      <c r="F8" s="22">
        <v>5.21</v>
      </c>
      <c r="G8" s="22">
        <v>12</v>
      </c>
      <c r="H8" s="23">
        <f t="shared" si="0"/>
        <v>17.21</v>
      </c>
      <c r="I8" s="24">
        <f t="shared" si="1"/>
        <v>69.726902963393371</v>
      </c>
      <c r="J8" s="22">
        <v>2.68</v>
      </c>
      <c r="K8" s="22">
        <v>13.8</v>
      </c>
      <c r="L8" s="23">
        <f t="shared" si="5"/>
        <v>16.48</v>
      </c>
      <c r="M8" s="24">
        <f t="shared" si="2"/>
        <v>83.737864077669911</v>
      </c>
      <c r="N8" s="20">
        <f t="shared" si="6"/>
        <v>76.33587786259541</v>
      </c>
      <c r="O8" s="20">
        <f t="shared" si="7"/>
        <v>69.726902963393371</v>
      </c>
      <c r="P8" s="20">
        <f t="shared" si="8"/>
        <v>83.737864077669911</v>
      </c>
      <c r="Q8" s="25">
        <f t="shared" si="9"/>
        <v>76.33587786259541</v>
      </c>
      <c r="R8" s="12">
        <f t="shared" si="10"/>
        <v>7.0092198863616391</v>
      </c>
      <c r="S8" s="3">
        <f>TTEST($E$19:$G$20,N8:P8,2,2)</f>
        <v>0.60547808705389161</v>
      </c>
      <c r="T8" s="11">
        <f>(Q8-$E$23)/$B$25</f>
        <v>0.41028114086505457</v>
      </c>
    </row>
    <row r="9" spans="1:29" x14ac:dyDescent="0.25">
      <c r="A9" s="12" t="s">
        <v>31</v>
      </c>
      <c r="B9" s="22">
        <v>3.39</v>
      </c>
      <c r="C9" s="22">
        <v>16.600000000000001</v>
      </c>
      <c r="D9" s="23">
        <f t="shared" si="3"/>
        <v>19.990000000000002</v>
      </c>
      <c r="E9" s="24">
        <f t="shared" si="11"/>
        <v>83.041520760380195</v>
      </c>
      <c r="F9" s="22">
        <v>5.25</v>
      </c>
      <c r="G9" s="22">
        <v>14.6</v>
      </c>
      <c r="H9" s="23">
        <f t="shared" si="0"/>
        <v>19.850000000000001</v>
      </c>
      <c r="I9" s="24">
        <f t="shared" si="1"/>
        <v>73.551637279596974</v>
      </c>
      <c r="J9" s="22">
        <v>1.42</v>
      </c>
      <c r="K9" s="22">
        <v>2.95</v>
      </c>
      <c r="L9" s="23">
        <f t="shared" si="5"/>
        <v>4.37</v>
      </c>
      <c r="M9" s="24">
        <f t="shared" si="2"/>
        <v>67.505720823798626</v>
      </c>
      <c r="N9" s="20">
        <f t="shared" si="6"/>
        <v>83.041520760380195</v>
      </c>
      <c r="O9" s="20">
        <f t="shared" si="7"/>
        <v>73.551637279596974</v>
      </c>
      <c r="P9" s="20">
        <f t="shared" si="8"/>
        <v>67.505720823798626</v>
      </c>
      <c r="Q9" s="25">
        <f t="shared" si="9"/>
        <v>73.551637279596974</v>
      </c>
      <c r="R9" s="12">
        <f t="shared" si="10"/>
        <v>7.8312629243183949</v>
      </c>
      <c r="S9" s="3">
        <f>TTEST($E$19:$G$20,N9:P9,2,2)</f>
        <v>0.92314159114545968</v>
      </c>
      <c r="T9" s="11">
        <f>(Q9-$E$23)/$B$25</f>
        <v>-0.1580201688036853</v>
      </c>
    </row>
    <row r="10" spans="1:29" x14ac:dyDescent="0.25">
      <c r="A10" s="12" t="s">
        <v>28</v>
      </c>
      <c r="B10" s="22">
        <v>3.79</v>
      </c>
      <c r="C10" s="22">
        <v>18.3</v>
      </c>
      <c r="D10" s="23">
        <f>B10+C10</f>
        <v>22.09</v>
      </c>
      <c r="E10" s="24">
        <f t="shared" si="11"/>
        <v>82.842915346310548</v>
      </c>
      <c r="F10" s="22">
        <v>3.94</v>
      </c>
      <c r="G10" s="22">
        <v>9.5</v>
      </c>
      <c r="H10" s="23">
        <f t="shared" si="0"/>
        <v>13.44</v>
      </c>
      <c r="I10" s="24">
        <f t="shared" si="1"/>
        <v>70.68452380952381</v>
      </c>
      <c r="J10" s="22">
        <v>2.08</v>
      </c>
      <c r="K10" s="22">
        <v>11.4</v>
      </c>
      <c r="L10" s="23">
        <f t="shared" si="5"/>
        <v>13.48</v>
      </c>
      <c r="M10" s="24">
        <f t="shared" si="2"/>
        <v>84.569732937685458</v>
      </c>
      <c r="N10" s="20">
        <f t="shared" si="6"/>
        <v>82.842915346310548</v>
      </c>
      <c r="O10" s="20">
        <f t="shared" si="7"/>
        <v>70.68452380952381</v>
      </c>
      <c r="P10" s="20">
        <f t="shared" si="8"/>
        <v>84.569732937685458</v>
      </c>
      <c r="Q10" s="25">
        <f t="shared" si="9"/>
        <v>82.842915346310548</v>
      </c>
      <c r="R10" s="12">
        <f t="shared" si="10"/>
        <v>7.567555927427656</v>
      </c>
      <c r="S10" s="3">
        <f>TTEST($E$19:$G$20,N10:P10,2,2)</f>
        <v>0.29139378929786142</v>
      </c>
      <c r="T10" s="11">
        <f>(Q10-$E$23)/$B$25</f>
        <v>1.7384558491283928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39398582727159237</v>
      </c>
      <c r="B19" s="3">
        <f>ABS(F19-E23)</f>
        <v>0.39398582727159237</v>
      </c>
      <c r="C19" s="3">
        <f>ABS(G19-E23)</f>
        <v>7.312151940095589</v>
      </c>
      <c r="D19" s="12" t="s">
        <v>29</v>
      </c>
      <c r="E19" s="11">
        <f>N3</f>
        <v>73.931829092654837</v>
      </c>
      <c r="F19" s="11">
        <f>O3</f>
        <v>74.719800747198022</v>
      </c>
      <c r="G19" s="11">
        <f>P3</f>
        <v>67.013662979830841</v>
      </c>
    </row>
    <row r="20" spans="1:7" x14ac:dyDescent="0.25">
      <c r="A20" s="3">
        <f>ABS(E20-$E$23)</f>
        <v>2.0100629426689807</v>
      </c>
      <c r="B20" s="3">
        <f t="shared" ref="B20:C20" si="12">ABS(F20-$E$23)</f>
        <v>4.5989119565330583</v>
      </c>
      <c r="C20" s="3">
        <f t="shared" si="12"/>
        <v>9.4120491577434819</v>
      </c>
      <c r="D20" s="3" t="s">
        <v>27</v>
      </c>
      <c r="E20" s="10">
        <f>N8</f>
        <v>76.33587786259541</v>
      </c>
      <c r="F20" s="11">
        <f>O8</f>
        <v>69.726902963393371</v>
      </c>
      <c r="G20" s="11">
        <f>P8</f>
        <v>83.737864077669911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3.3044874496010195</v>
      </c>
      <c r="D23" s="12" t="s">
        <v>22</v>
      </c>
      <c r="E23" s="11">
        <f>MEDIAN(E19:G20)</f>
        <v>74.32581491992643</v>
      </c>
      <c r="F23" s="6"/>
      <c r="G23" s="6"/>
    </row>
    <row r="24" spans="1:7" x14ac:dyDescent="0.25">
      <c r="A24" s="10" t="s">
        <v>15</v>
      </c>
      <c r="B24" s="3">
        <f>STDEV(A19:C20)</f>
        <v>3.7572171054168257</v>
      </c>
      <c r="D24" s="12" t="s">
        <v>15</v>
      </c>
      <c r="E24" s="12">
        <f>STDEV(E19:G20)</f>
        <v>5.7881807777792931</v>
      </c>
    </row>
    <row r="25" spans="1:7" x14ac:dyDescent="0.25">
      <c r="A25" s="3" t="s">
        <v>26</v>
      </c>
      <c r="B25" s="3">
        <f>1.4826*MEDIAN(A19:C20)</f>
        <v>4.8992330927784709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68.783068783068785</v>
      </c>
      <c r="F30" s="10">
        <f>O4</f>
        <v>62.710280373831786</v>
      </c>
      <c r="G30" s="10">
        <f>P4</f>
        <v>62.794348508634222</v>
      </c>
    </row>
    <row r="31" spans="1:7" x14ac:dyDescent="0.25">
      <c r="D31" s="3" t="s">
        <v>31</v>
      </c>
      <c r="E31" s="10">
        <f>N9</f>
        <v>83.041520760380195</v>
      </c>
      <c r="F31" s="10">
        <f>O9</f>
        <v>73.551637279596974</v>
      </c>
      <c r="G31" s="10">
        <f>P9</f>
        <v>67.505720823798626</v>
      </c>
    </row>
    <row r="33" spans="4:5" x14ac:dyDescent="0.25">
      <c r="D33" s="3" t="s">
        <v>22</v>
      </c>
      <c r="E33" s="10">
        <f>MEDIAN(E30:G31)</f>
        <v>68.144394803433698</v>
      </c>
    </row>
    <row r="34" spans="4:5" x14ac:dyDescent="0.25">
      <c r="D34" s="3" t="s">
        <v>15</v>
      </c>
      <c r="E34" s="3">
        <f>STDEV(E30:G31)</f>
        <v>7.6814752628040646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45" sqref="A45:A46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6.95</v>
      </c>
      <c r="C3" s="8">
        <v>2.3199999999999998</v>
      </c>
      <c r="D3" s="9">
        <f t="shared" ref="D3:D10" si="0">B3+C3</f>
        <v>9.27</v>
      </c>
      <c r="E3" s="24">
        <f t="shared" ref="E3:E10" si="1">C3/D3*100</f>
        <v>25.026968716289105</v>
      </c>
      <c r="F3" s="7">
        <v>6.97</v>
      </c>
      <c r="G3" s="8">
        <v>2.41</v>
      </c>
      <c r="H3" s="9">
        <f t="shared" ref="H3:H10" si="2">F3+G3</f>
        <v>9.379999999999999</v>
      </c>
      <c r="I3" s="24">
        <f t="shared" ref="I3:I10" si="3">G3/H3*100</f>
        <v>25.69296375266525</v>
      </c>
      <c r="J3" s="7">
        <v>0.38600000000000001</v>
      </c>
      <c r="K3" s="8">
        <v>0.16200000000000001</v>
      </c>
      <c r="L3" s="9">
        <f>J3+K3</f>
        <v>0.54800000000000004</v>
      </c>
      <c r="M3" s="24">
        <f t="shared" ref="M3:M10" si="4">K3/L3*100</f>
        <v>29.562043795620436</v>
      </c>
      <c r="N3" s="20">
        <f>E3</f>
        <v>25.026968716289105</v>
      </c>
      <c r="O3" s="20">
        <f>I3</f>
        <v>25.69296375266525</v>
      </c>
      <c r="P3" s="20">
        <f>M3</f>
        <v>29.562043795620436</v>
      </c>
      <c r="Q3" s="25">
        <f>MEDIAN(N3:P3)</f>
        <v>25.69296375266525</v>
      </c>
      <c r="R3" s="3">
        <f>STDEV(N3:P3)</f>
        <v>2.448817256773967</v>
      </c>
      <c r="S3" s="3">
        <f>TTEST($E$19:$G$19,N3:P3,2,2)</f>
        <v>1</v>
      </c>
      <c r="T3" s="10">
        <f>(Q3-$E$23)/$B$25</f>
        <v>0.51541033965985306</v>
      </c>
      <c r="AC3" s="6"/>
    </row>
    <row r="4" spans="1:29" x14ac:dyDescent="0.25">
      <c r="A4" s="3" t="s">
        <v>32</v>
      </c>
      <c r="B4" s="7">
        <v>7.94</v>
      </c>
      <c r="C4" s="8">
        <v>2.7</v>
      </c>
      <c r="D4" s="9">
        <f t="shared" si="0"/>
        <v>10.64</v>
      </c>
      <c r="E4" s="24">
        <f t="shared" si="1"/>
        <v>25.375939849624064</v>
      </c>
      <c r="F4" s="7">
        <v>7.94</v>
      </c>
      <c r="G4" s="8">
        <v>2.46</v>
      </c>
      <c r="H4" s="9">
        <f t="shared" si="2"/>
        <v>10.4</v>
      </c>
      <c r="I4" s="24">
        <f t="shared" si="3"/>
        <v>23.653846153846153</v>
      </c>
      <c r="J4" s="7">
        <v>6.05</v>
      </c>
      <c r="K4" s="8">
        <v>1.9</v>
      </c>
      <c r="L4" s="9">
        <f>J4+K4</f>
        <v>7.9499999999999993</v>
      </c>
      <c r="M4" s="24">
        <f t="shared" si="4"/>
        <v>23.89937106918239</v>
      </c>
      <c r="N4" s="20">
        <f>E4</f>
        <v>25.375939849624064</v>
      </c>
      <c r="O4" s="20">
        <f>I4</f>
        <v>23.653846153846153</v>
      </c>
      <c r="P4" s="20">
        <f>M4</f>
        <v>23.89937106918239</v>
      </c>
      <c r="Q4" s="25">
        <f>MEDIAN(N4:P4)</f>
        <v>23.89937106918239</v>
      </c>
      <c r="R4" s="3">
        <f>STDEV(N4:P4)</f>
        <v>0.9314991988244814</v>
      </c>
      <c r="S4" s="39">
        <f>TTEST($E$19:$G$19,N4:P4,2,2)</f>
        <v>0.18048586399589769</v>
      </c>
      <c r="T4" s="10">
        <f>(Q4-$E$23)/$B$25</f>
        <v>-3.1175347280891534</v>
      </c>
      <c r="AC4" s="6"/>
    </row>
    <row r="5" spans="1:29" x14ac:dyDescent="0.25">
      <c r="A5" s="3" t="s">
        <v>23</v>
      </c>
      <c r="B5" s="7">
        <v>0.67600000000000005</v>
      </c>
      <c r="C5" s="7">
        <v>0.17899999999999999</v>
      </c>
      <c r="D5" s="9">
        <f t="shared" si="0"/>
        <v>0.85499999999999998</v>
      </c>
      <c r="E5" s="24">
        <f t="shared" si="1"/>
        <v>20.935672514619881</v>
      </c>
      <c r="F5" s="7">
        <v>0.441</v>
      </c>
      <c r="G5" s="7">
        <v>0.13400000000000001</v>
      </c>
      <c r="H5" s="9">
        <f t="shared" si="2"/>
        <v>0.57499999999999996</v>
      </c>
      <c r="I5" s="24">
        <f t="shared" si="3"/>
        <v>23.304347826086961</v>
      </c>
      <c r="J5" s="7">
        <v>0.36399999999999999</v>
      </c>
      <c r="K5" s="7">
        <v>0.10299999999999999</v>
      </c>
      <c r="L5" s="9">
        <f t="shared" ref="L5:L10" si="5">J5+K5</f>
        <v>0.46699999999999997</v>
      </c>
      <c r="M5" s="24">
        <f t="shared" si="4"/>
        <v>22.055674518201286</v>
      </c>
      <c r="N5" s="20">
        <f t="shared" ref="N5:N10" si="6">E5</f>
        <v>20.935672514619881</v>
      </c>
      <c r="O5" s="20">
        <f t="shared" ref="O5:O10" si="7">I5</f>
        <v>23.304347826086961</v>
      </c>
      <c r="P5" s="20">
        <f t="shared" ref="P5:P10" si="8">M5</f>
        <v>22.055674518201286</v>
      </c>
      <c r="Q5" s="25">
        <f t="shared" ref="Q5:Q10" si="9">MEDIAN(N5:P5)</f>
        <v>22.055674518201286</v>
      </c>
      <c r="R5" s="3">
        <f t="shared" ref="R5:R10" si="10">STDEV(N5:P5)</f>
        <v>1.1849199866802664</v>
      </c>
      <c r="S5" s="39">
        <f>TTEST($E$19:$G$19,N5:P5,2,2)</f>
        <v>4.1214735704502022E-2</v>
      </c>
      <c r="T5" s="10">
        <f>(Q5-$E$23)/$B$25</f>
        <v>-6.8519658243992447</v>
      </c>
      <c r="AC5" s="13"/>
    </row>
    <row r="6" spans="1:29" x14ac:dyDescent="0.25">
      <c r="A6" s="3" t="s">
        <v>24</v>
      </c>
      <c r="B6" s="7">
        <v>5.26</v>
      </c>
      <c r="C6" s="7">
        <v>1.67</v>
      </c>
      <c r="D6" s="9">
        <f t="shared" si="0"/>
        <v>6.93</v>
      </c>
      <c r="E6" s="24">
        <f t="shared" si="1"/>
        <v>24.098124098124099</v>
      </c>
      <c r="F6" s="7">
        <v>5.26</v>
      </c>
      <c r="G6" s="7">
        <v>1.46</v>
      </c>
      <c r="H6" s="9">
        <f t="shared" si="2"/>
        <v>6.72</v>
      </c>
      <c r="I6" s="24">
        <f t="shared" si="3"/>
        <v>21.726190476190478</v>
      </c>
      <c r="J6" s="7">
        <v>5.64</v>
      </c>
      <c r="K6" s="7">
        <v>1.74</v>
      </c>
      <c r="L6" s="9">
        <f t="shared" si="5"/>
        <v>7.38</v>
      </c>
      <c r="M6" s="24">
        <f t="shared" si="4"/>
        <v>23.577235772357724</v>
      </c>
      <c r="N6" s="20">
        <f t="shared" si="6"/>
        <v>24.098124098124099</v>
      </c>
      <c r="O6" s="20">
        <f t="shared" si="7"/>
        <v>21.726190476190478</v>
      </c>
      <c r="P6" s="20">
        <f t="shared" si="8"/>
        <v>23.577235772357724</v>
      </c>
      <c r="Q6" s="25">
        <f t="shared" si="9"/>
        <v>23.577235772357724</v>
      </c>
      <c r="R6" s="3">
        <f t="shared" si="10"/>
        <v>1.2465794829079113</v>
      </c>
      <c r="S6" s="39">
        <f>TTEST($E$19:$G$19,N6:P6,2,2)</f>
        <v>8.4219478862005606E-2</v>
      </c>
      <c r="T6" s="10">
        <f>(Q6-$E$23)/$B$25</f>
        <v>-3.7700239183742648</v>
      </c>
      <c r="AC6" s="6"/>
    </row>
    <row r="7" spans="1:29" x14ac:dyDescent="0.25">
      <c r="A7" s="3" t="s">
        <v>25</v>
      </c>
      <c r="B7" s="7">
        <v>7.84</v>
      </c>
      <c r="C7" s="7">
        <v>2.66</v>
      </c>
      <c r="D7" s="9">
        <f t="shared" si="0"/>
        <v>10.5</v>
      </c>
      <c r="E7" s="24">
        <f t="shared" si="1"/>
        <v>25.333333333333336</v>
      </c>
      <c r="F7" s="7">
        <v>6.64</v>
      </c>
      <c r="G7" s="7">
        <v>2</v>
      </c>
      <c r="H7" s="9">
        <f t="shared" si="2"/>
        <v>8.64</v>
      </c>
      <c r="I7" s="24">
        <f t="shared" si="3"/>
        <v>23.148148148148145</v>
      </c>
      <c r="J7" s="7">
        <v>8.39</v>
      </c>
      <c r="K7" s="7">
        <v>2.36</v>
      </c>
      <c r="L7" s="9">
        <f t="shared" si="5"/>
        <v>10.75</v>
      </c>
      <c r="M7" s="24">
        <f t="shared" si="4"/>
        <v>21.953488372093023</v>
      </c>
      <c r="N7" s="20">
        <f t="shared" si="6"/>
        <v>25.333333333333336</v>
      </c>
      <c r="O7" s="20">
        <f t="shared" si="7"/>
        <v>23.148148148148145</v>
      </c>
      <c r="P7" s="20">
        <f t="shared" si="8"/>
        <v>21.953488372093023</v>
      </c>
      <c r="Q7" s="25">
        <f t="shared" si="9"/>
        <v>23.148148148148145</v>
      </c>
      <c r="R7" s="3">
        <f t="shared" si="10"/>
        <v>1.713942737087913</v>
      </c>
      <c r="S7" s="39">
        <f>TTEST($E$19:$G$19,N7:P7,2,2)</f>
        <v>0.12993701548354727</v>
      </c>
      <c r="T7" s="10">
        <f>(Q7-$E$23)/$B$25</f>
        <v>-4.6391464244815586</v>
      </c>
      <c r="AC7" s="6"/>
    </row>
    <row r="8" spans="1:29" x14ac:dyDescent="0.25">
      <c r="A8" s="12" t="s">
        <v>27</v>
      </c>
      <c r="B8" s="22">
        <v>0.97899999999999998</v>
      </c>
      <c r="C8" s="22">
        <v>0.27100000000000002</v>
      </c>
      <c r="D8" s="23">
        <f t="shared" si="0"/>
        <v>1.25</v>
      </c>
      <c r="E8" s="24">
        <f t="shared" si="1"/>
        <v>21.680000000000003</v>
      </c>
      <c r="F8" s="22">
        <v>1.42</v>
      </c>
      <c r="G8" s="22">
        <v>0.48299999999999998</v>
      </c>
      <c r="H8" s="23">
        <f t="shared" si="2"/>
        <v>1.903</v>
      </c>
      <c r="I8" s="24">
        <f t="shared" si="3"/>
        <v>25.380977404098793</v>
      </c>
      <c r="J8" s="22">
        <v>0.751</v>
      </c>
      <c r="K8" s="22">
        <v>0.25700000000000001</v>
      </c>
      <c r="L8" s="23">
        <f t="shared" si="5"/>
        <v>1.008</v>
      </c>
      <c r="M8" s="24">
        <f t="shared" si="4"/>
        <v>25.496031746031743</v>
      </c>
      <c r="N8" s="20">
        <f t="shared" si="6"/>
        <v>21.680000000000003</v>
      </c>
      <c r="O8" s="20">
        <f t="shared" si="7"/>
        <v>25.380977404098793</v>
      </c>
      <c r="P8" s="20">
        <f t="shared" si="8"/>
        <v>25.496031746031743</v>
      </c>
      <c r="Q8" s="25">
        <f t="shared" si="9"/>
        <v>25.380977404098793</v>
      </c>
      <c r="R8" s="12">
        <f t="shared" si="10"/>
        <v>2.1707360323927571</v>
      </c>
      <c r="S8" s="39">
        <f>TTEST($E$19:$G$19,N8:P8,2,2)</f>
        <v>0.24459306103868853</v>
      </c>
      <c r="T8" s="11">
        <f>(Q8-$E$23)/$B$25</f>
        <v>-0.11652202528969574</v>
      </c>
    </row>
    <row r="9" spans="1:29" x14ac:dyDescent="0.25">
      <c r="A9" s="12" t="s">
        <v>31</v>
      </c>
      <c r="B9" s="22">
        <v>6.4</v>
      </c>
      <c r="C9" s="22">
        <v>1.7</v>
      </c>
      <c r="D9" s="23">
        <f t="shared" si="0"/>
        <v>8.1</v>
      </c>
      <c r="E9" s="24">
        <f t="shared" si="1"/>
        <v>20.987654320987655</v>
      </c>
      <c r="F9" s="22">
        <v>1.38</v>
      </c>
      <c r="G9" s="22">
        <v>0.45400000000000001</v>
      </c>
      <c r="H9" s="23">
        <f t="shared" si="2"/>
        <v>1.8339999999999999</v>
      </c>
      <c r="I9" s="24">
        <f t="shared" si="3"/>
        <v>24.754634678298803</v>
      </c>
      <c r="J9" s="22">
        <v>2.66</v>
      </c>
      <c r="K9" s="22">
        <v>0.73099999999999998</v>
      </c>
      <c r="L9" s="23">
        <f t="shared" si="5"/>
        <v>3.391</v>
      </c>
      <c r="M9" s="24">
        <f t="shared" si="4"/>
        <v>21.557062813329399</v>
      </c>
      <c r="N9" s="20">
        <f t="shared" si="6"/>
        <v>20.987654320987655</v>
      </c>
      <c r="O9" s="20">
        <f t="shared" si="7"/>
        <v>24.754634678298803</v>
      </c>
      <c r="P9" s="20">
        <f t="shared" si="8"/>
        <v>21.557062813329399</v>
      </c>
      <c r="Q9" s="25">
        <f t="shared" si="9"/>
        <v>21.557062813329399</v>
      </c>
      <c r="R9" s="12">
        <f t="shared" si="10"/>
        <v>2.0305513567814875</v>
      </c>
      <c r="S9" s="39">
        <f>TTEST($E$19:$G$19,N9:P9,2,2)</f>
        <v>7.7984314240921698E-2</v>
      </c>
      <c r="T9" s="11">
        <f>(Q9-$E$23)/$B$25</f>
        <v>-7.8619102508109053</v>
      </c>
    </row>
    <row r="10" spans="1:29" x14ac:dyDescent="0.25">
      <c r="A10" s="12" t="s">
        <v>28</v>
      </c>
      <c r="B10" s="22">
        <v>21</v>
      </c>
      <c r="C10" s="22">
        <v>6.78</v>
      </c>
      <c r="D10" s="23">
        <f t="shared" si="0"/>
        <v>27.78</v>
      </c>
      <c r="E10" s="24">
        <f t="shared" si="1"/>
        <v>24.406047516198704</v>
      </c>
      <c r="F10" s="22">
        <v>15.6</v>
      </c>
      <c r="G10" s="22">
        <v>4.63</v>
      </c>
      <c r="H10" s="23">
        <f t="shared" si="2"/>
        <v>20.23</v>
      </c>
      <c r="I10" s="24">
        <f t="shared" si="3"/>
        <v>22.886801779535343</v>
      </c>
      <c r="J10" s="22">
        <v>19</v>
      </c>
      <c r="K10" s="22">
        <v>6.19</v>
      </c>
      <c r="L10" s="23">
        <f t="shared" si="5"/>
        <v>25.19</v>
      </c>
      <c r="M10" s="24">
        <f t="shared" si="4"/>
        <v>24.573243350535929</v>
      </c>
      <c r="N10" s="20">
        <f t="shared" si="6"/>
        <v>24.406047516198704</v>
      </c>
      <c r="O10" s="20">
        <f t="shared" si="7"/>
        <v>22.886801779535343</v>
      </c>
      <c r="P10" s="20">
        <f t="shared" si="8"/>
        <v>24.573243350535929</v>
      </c>
      <c r="Q10" s="25">
        <f t="shared" si="9"/>
        <v>24.406047516198704</v>
      </c>
      <c r="R10" s="12">
        <f t="shared" si="10"/>
        <v>0.92917052864265659</v>
      </c>
      <c r="S10" s="39">
        <f>TTEST($E$19:$G$19,N10:P10,2,2)</f>
        <v>0.13717138285899641</v>
      </c>
      <c r="T10" s="11">
        <f>(Q10-$E$23)/$B$25</f>
        <v>-2.0912550626535644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41153585877616194</v>
      </c>
      <c r="B19" s="3">
        <f>ABS(F19-E23)</f>
        <v>0.25445917759998338</v>
      </c>
      <c r="C19" s="3">
        <f>ABS(G19-E23)</f>
        <v>4.1235392205551697</v>
      </c>
      <c r="D19" s="12" t="s">
        <v>29</v>
      </c>
      <c r="E19" s="11">
        <f>N3</f>
        <v>25.026968716289105</v>
      </c>
      <c r="F19" s="11">
        <f>O3</f>
        <v>25.69296375266525</v>
      </c>
      <c r="G19" s="11">
        <f>P3</f>
        <v>29.562043795620436</v>
      </c>
    </row>
    <row r="20" spans="1:7" x14ac:dyDescent="0.25">
      <c r="A20" s="3">
        <f>ABS(E20-$E$23)</f>
        <v>3.7585045750652633</v>
      </c>
      <c r="B20" s="3">
        <f t="shared" ref="B20:C20" si="11">ABS(F20-$E$23)</f>
        <v>5.7527170966473307E-2</v>
      </c>
      <c r="C20" s="3">
        <f t="shared" si="11"/>
        <v>5.7527170966476859E-2</v>
      </c>
      <c r="D20" s="3" t="s">
        <v>27</v>
      </c>
      <c r="E20" s="10">
        <f>N8</f>
        <v>21.680000000000003</v>
      </c>
      <c r="F20" s="11">
        <f>O8</f>
        <v>25.380977404098793</v>
      </c>
      <c r="G20" s="11">
        <f>P8</f>
        <v>25.496031746031743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0.33299751818807266</v>
      </c>
      <c r="D23" s="12" t="s">
        <v>22</v>
      </c>
      <c r="E23" s="11">
        <f>MEDIAN(E19:G20)</f>
        <v>25.438504575065267</v>
      </c>
      <c r="F23" s="6"/>
      <c r="G23" s="6"/>
    </row>
    <row r="24" spans="1:7" x14ac:dyDescent="0.25">
      <c r="A24" s="10" t="s">
        <v>15</v>
      </c>
      <c r="B24" s="3">
        <f>STDEV(A19:C20)</f>
        <v>1.9422906635105619</v>
      </c>
      <c r="D24" s="12" t="s">
        <v>15</v>
      </c>
      <c r="E24" s="12">
        <f>STDEV(E19:G20)</f>
        <v>2.5045340715861162</v>
      </c>
    </row>
    <row r="25" spans="1:7" x14ac:dyDescent="0.25">
      <c r="A25" s="3" t="s">
        <v>26</v>
      </c>
      <c r="B25" s="3">
        <f>1.4826*MEDIAN(A19:C20)</f>
        <v>0.4937021204656365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25.375939849624064</v>
      </c>
      <c r="F30" s="10">
        <f>O4</f>
        <v>23.653846153846153</v>
      </c>
      <c r="G30" s="10">
        <f>P4</f>
        <v>23.89937106918239</v>
      </c>
    </row>
    <row r="31" spans="1:7" x14ac:dyDescent="0.25">
      <c r="D31" s="3" t="s">
        <v>31</v>
      </c>
      <c r="E31" s="10">
        <f>N9</f>
        <v>20.987654320987655</v>
      </c>
      <c r="F31" s="10">
        <f>O9</f>
        <v>24.754634678298803</v>
      </c>
      <c r="G31" s="10">
        <f>P9</f>
        <v>21.557062813329399</v>
      </c>
    </row>
    <row r="33" spans="4:5" x14ac:dyDescent="0.25">
      <c r="D33" s="3" t="s">
        <v>22</v>
      </c>
      <c r="E33" s="10">
        <f>MEDIAN(E30:G31)</f>
        <v>23.77660861151427</v>
      </c>
    </row>
    <row r="34" spans="4:5" x14ac:dyDescent="0.25">
      <c r="D34" s="3" t="s">
        <v>15</v>
      </c>
      <c r="E34" s="3">
        <f>STDEV(E30:G31)</f>
        <v>1.7472326891896888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T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5.15</v>
      </c>
      <c r="C3" s="8">
        <v>15.9</v>
      </c>
      <c r="D3" s="9">
        <f>B3+C3</f>
        <v>21.05</v>
      </c>
      <c r="E3" s="24">
        <f>C3/D3*100</f>
        <v>75.534441805225654</v>
      </c>
      <c r="F3" s="7">
        <v>4.66</v>
      </c>
      <c r="G3" s="8">
        <v>11.5</v>
      </c>
      <c r="H3" s="9">
        <f t="shared" ref="H3:H10" si="0">F3+G3</f>
        <v>16.16</v>
      </c>
      <c r="I3" s="24">
        <f t="shared" ref="I3:I10" si="1">G3/H3*100</f>
        <v>71.163366336633658</v>
      </c>
      <c r="J3" s="7">
        <v>2.86</v>
      </c>
      <c r="K3" s="8">
        <v>8.76</v>
      </c>
      <c r="L3" s="9">
        <f>J3+K3</f>
        <v>11.62</v>
      </c>
      <c r="M3" s="24">
        <f t="shared" ref="M3:M10" si="2">K3/L3*100</f>
        <v>75.387263339070572</v>
      </c>
      <c r="N3" s="20">
        <f>E3</f>
        <v>75.534441805225654</v>
      </c>
      <c r="O3" s="20">
        <f>I3</f>
        <v>71.163366336633658</v>
      </c>
      <c r="P3" s="20">
        <f>M3</f>
        <v>75.387263339070572</v>
      </c>
      <c r="Q3" s="25">
        <f>MEDIAN(N3:P3)</f>
        <v>75.387263339070572</v>
      </c>
      <c r="R3" s="3">
        <f>STDEV(N3:P3)</f>
        <v>2.4822458963682483</v>
      </c>
      <c r="S3" s="3">
        <f>TTEST($E$19:$G$20,N3:P3,2,2)</f>
        <v>0.6100382743074968</v>
      </c>
      <c r="T3" s="10">
        <f>(Q3-$E$23)/$B$25</f>
        <v>0.59512358558004574</v>
      </c>
      <c r="AC3" s="6"/>
    </row>
    <row r="4" spans="1:29" x14ac:dyDescent="0.25">
      <c r="A4" s="3" t="s">
        <v>32</v>
      </c>
      <c r="B4" s="7">
        <v>4.9800000000000004</v>
      </c>
      <c r="C4" s="8">
        <v>15.2</v>
      </c>
      <c r="D4" s="9">
        <f t="shared" ref="D4:D9" si="3">B4+C4</f>
        <v>20.18</v>
      </c>
      <c r="E4" s="24">
        <f t="shared" ref="E4:E5" si="4">C4/D4*100</f>
        <v>75.322101090188298</v>
      </c>
      <c r="F4" s="7">
        <v>5.36</v>
      </c>
      <c r="G4" s="8">
        <v>14</v>
      </c>
      <c r="H4" s="9">
        <f t="shared" si="0"/>
        <v>19.36</v>
      </c>
      <c r="I4" s="24">
        <f t="shared" si="1"/>
        <v>72.314049586776861</v>
      </c>
      <c r="J4" s="7">
        <v>2.14</v>
      </c>
      <c r="K4" s="8">
        <v>6.05</v>
      </c>
      <c r="L4" s="9">
        <f>J4+K4</f>
        <v>8.19</v>
      </c>
      <c r="M4" s="24">
        <f t="shared" si="2"/>
        <v>73.870573870573878</v>
      </c>
      <c r="N4" s="20">
        <f>E4</f>
        <v>75.322101090188298</v>
      </c>
      <c r="O4" s="20">
        <f>I4</f>
        <v>72.314049586776861</v>
      </c>
      <c r="P4" s="20">
        <f>M4</f>
        <v>73.870573870573878</v>
      </c>
      <c r="Q4" s="25">
        <f>MEDIAN(N4:P4)</f>
        <v>73.870573870573878</v>
      </c>
      <c r="R4" s="3">
        <f>STDEV(N4:P4)</f>
        <v>1.5043311338990049</v>
      </c>
      <c r="S4" s="3">
        <f>TTEST($E$19:$G$20,N4:P4,2,2)</f>
        <v>0.64780597261469808</v>
      </c>
      <c r="T4" s="10">
        <f>(Q4-$E$23)/$B$25</f>
        <v>0.12704974935959126</v>
      </c>
      <c r="AC4" s="6"/>
    </row>
    <row r="5" spans="1:29" x14ac:dyDescent="0.25">
      <c r="A5" s="3" t="s">
        <v>23</v>
      </c>
      <c r="B5" s="7">
        <v>5.98</v>
      </c>
      <c r="C5" s="7">
        <v>10.3</v>
      </c>
      <c r="D5" s="9">
        <f t="shared" si="3"/>
        <v>16.28</v>
      </c>
      <c r="E5" s="24">
        <f t="shared" si="4"/>
        <v>63.267813267813267</v>
      </c>
      <c r="F5" s="7">
        <v>5.31</v>
      </c>
      <c r="G5" s="7">
        <v>7.99</v>
      </c>
      <c r="H5" s="9">
        <f t="shared" si="0"/>
        <v>13.3</v>
      </c>
      <c r="I5" s="24">
        <f t="shared" si="1"/>
        <v>60.075187969924812</v>
      </c>
      <c r="J5" s="7">
        <v>3.05</v>
      </c>
      <c r="K5" s="7">
        <v>5.38</v>
      </c>
      <c r="L5" s="9">
        <f t="shared" ref="L5:L10" si="5">J5+K5</f>
        <v>8.43</v>
      </c>
      <c r="M5" s="24">
        <f t="shared" si="2"/>
        <v>63.819691577698698</v>
      </c>
      <c r="N5" s="20">
        <f t="shared" ref="N5:N10" si="6">E5</f>
        <v>63.267813267813267</v>
      </c>
      <c r="O5" s="20">
        <f t="shared" ref="O5:O10" si="7">I5</f>
        <v>60.075187969924812</v>
      </c>
      <c r="P5" s="20">
        <f t="shared" ref="P5:P10" si="8">M5</f>
        <v>63.819691577698698</v>
      </c>
      <c r="Q5" s="25">
        <f t="shared" ref="Q5:Q10" si="9">MEDIAN(N5:P5)</f>
        <v>63.267813267813267</v>
      </c>
      <c r="R5" s="3">
        <f t="shared" ref="R5:R10" si="10">STDEV(N5:P5)</f>
        <v>2.0214983399395852</v>
      </c>
      <c r="S5" s="3">
        <f>TTEST($E$19:$G$20,N5:P5,2,2)</f>
        <v>3.0699065099628977E-3</v>
      </c>
      <c r="T5" s="10">
        <f>(Q5-$E$23)/$B$25</f>
        <v>-3.1451262187245947</v>
      </c>
      <c r="AC5" s="13"/>
    </row>
    <row r="6" spans="1:29" x14ac:dyDescent="0.25">
      <c r="A6" s="3" t="s">
        <v>24</v>
      </c>
      <c r="B6" s="7">
        <v>5.38</v>
      </c>
      <c r="C6" s="7">
        <v>11.8</v>
      </c>
      <c r="D6" s="9">
        <f t="shared" si="3"/>
        <v>17.18</v>
      </c>
      <c r="E6" s="24">
        <f t="shared" ref="E6:E10" si="11">C6/D6*100</f>
        <v>68.684516880093142</v>
      </c>
      <c r="F6" s="7">
        <v>4.01</v>
      </c>
      <c r="G6" s="7">
        <v>8.08</v>
      </c>
      <c r="H6" s="9">
        <f t="shared" si="0"/>
        <v>12.09</v>
      </c>
      <c r="I6" s="24">
        <f t="shared" si="1"/>
        <v>66.832092638544253</v>
      </c>
      <c r="J6" s="7">
        <v>2.41</v>
      </c>
      <c r="K6" s="7">
        <v>5.67</v>
      </c>
      <c r="L6" s="9">
        <f t="shared" si="5"/>
        <v>8.08</v>
      </c>
      <c r="M6" s="24">
        <f t="shared" si="2"/>
        <v>70.17326732673267</v>
      </c>
      <c r="N6" s="20">
        <f t="shared" si="6"/>
        <v>68.684516880093142</v>
      </c>
      <c r="O6" s="20">
        <f t="shared" si="7"/>
        <v>66.832092638544253</v>
      </c>
      <c r="P6" s="20">
        <f t="shared" si="8"/>
        <v>70.17326732673267</v>
      </c>
      <c r="Q6" s="25">
        <f t="shared" si="9"/>
        <v>68.684516880093142</v>
      </c>
      <c r="R6" s="3">
        <f t="shared" si="10"/>
        <v>1.6738827995630567</v>
      </c>
      <c r="S6" s="3">
        <f>TTEST($E$19:$G$20,N6:P6,2,2)</f>
        <v>0.11215039670564807</v>
      </c>
      <c r="T6" s="10">
        <f>(Q6-$E$23)/$B$25</f>
        <v>-1.4734476766548859</v>
      </c>
      <c r="AC6" s="6"/>
    </row>
    <row r="7" spans="1:29" x14ac:dyDescent="0.25">
      <c r="A7" s="3" t="s">
        <v>25</v>
      </c>
      <c r="B7" s="7">
        <v>5.7</v>
      </c>
      <c r="C7" s="7">
        <v>11.2</v>
      </c>
      <c r="D7" s="9">
        <f t="shared" si="3"/>
        <v>16.899999999999999</v>
      </c>
      <c r="E7" s="24">
        <f t="shared" si="11"/>
        <v>66.272189349112438</v>
      </c>
      <c r="F7" s="7">
        <v>4.72</v>
      </c>
      <c r="G7" s="7">
        <v>7.56</v>
      </c>
      <c r="H7" s="9">
        <f t="shared" si="0"/>
        <v>12.28</v>
      </c>
      <c r="I7" s="24">
        <f t="shared" si="1"/>
        <v>61.563517915309454</v>
      </c>
      <c r="J7" s="7">
        <v>2.65</v>
      </c>
      <c r="K7" s="7">
        <v>5.43</v>
      </c>
      <c r="L7" s="9">
        <f t="shared" si="5"/>
        <v>8.08</v>
      </c>
      <c r="M7" s="24">
        <f t="shared" si="2"/>
        <v>67.202970297029694</v>
      </c>
      <c r="N7" s="20">
        <f t="shared" si="6"/>
        <v>66.272189349112438</v>
      </c>
      <c r="O7" s="20">
        <f t="shared" si="7"/>
        <v>61.563517915309454</v>
      </c>
      <c r="P7" s="20">
        <f t="shared" si="8"/>
        <v>67.202970297029694</v>
      </c>
      <c r="Q7" s="25">
        <f t="shared" si="9"/>
        <v>66.272189349112438</v>
      </c>
      <c r="R7" s="3">
        <f t="shared" si="10"/>
        <v>3.0232808616415401</v>
      </c>
      <c r="S7" s="3">
        <f>TTEST($E$19:$G$20,N7:P7,2,2)</f>
        <v>1.7227011698824665E-2</v>
      </c>
      <c r="T7" s="10">
        <f>(Q7-$E$23)/$B$25</f>
        <v>-2.2179292762835425</v>
      </c>
      <c r="AC7" s="6"/>
    </row>
    <row r="8" spans="1:29" x14ac:dyDescent="0.25">
      <c r="A8" s="12" t="s">
        <v>27</v>
      </c>
      <c r="B8" s="22">
        <v>5.1100000000000003</v>
      </c>
      <c r="C8" s="22">
        <v>16.399999999999999</v>
      </c>
      <c r="D8" s="23">
        <f t="shared" si="3"/>
        <v>21.509999999999998</v>
      </c>
      <c r="E8" s="24">
        <f t="shared" si="11"/>
        <v>76.243607624360763</v>
      </c>
      <c r="F8" s="22">
        <v>3.59</v>
      </c>
      <c r="G8" s="22">
        <v>9.02</v>
      </c>
      <c r="H8" s="23">
        <f t="shared" si="0"/>
        <v>12.61</v>
      </c>
      <c r="I8" s="24">
        <f t="shared" si="1"/>
        <v>71.530531324345759</v>
      </c>
      <c r="J8" s="22">
        <v>4.04</v>
      </c>
      <c r="K8" s="22">
        <v>8.06</v>
      </c>
      <c r="L8" s="23">
        <f t="shared" si="5"/>
        <v>12.100000000000001</v>
      </c>
      <c r="M8" s="24">
        <f t="shared" si="2"/>
        <v>66.611570247933884</v>
      </c>
      <c r="N8" s="20">
        <f t="shared" si="6"/>
        <v>76.243607624360763</v>
      </c>
      <c r="O8" s="20">
        <f t="shared" si="7"/>
        <v>71.530531324345759</v>
      </c>
      <c r="P8" s="20">
        <f t="shared" si="8"/>
        <v>66.611570247933884</v>
      </c>
      <c r="Q8" s="25">
        <f t="shared" si="9"/>
        <v>71.530531324345759</v>
      </c>
      <c r="R8" s="12">
        <f t="shared" si="10"/>
        <v>4.8163854064692986</v>
      </c>
      <c r="S8" s="3">
        <f>TTEST($E$19:$G$20,N8:P8,2,2)</f>
        <v>0.66786528321337757</v>
      </c>
      <c r="T8" s="11">
        <f>(Q8-$E$23)/$B$25</f>
        <v>-0.5951235855800413</v>
      </c>
    </row>
    <row r="9" spans="1:29" x14ac:dyDescent="0.25">
      <c r="A9" s="12" t="s">
        <v>31</v>
      </c>
      <c r="B9" s="22">
        <v>5.22</v>
      </c>
      <c r="C9" s="22">
        <v>11.3</v>
      </c>
      <c r="D9" s="23">
        <f t="shared" si="3"/>
        <v>16.52</v>
      </c>
      <c r="E9" s="24">
        <f t="shared" si="11"/>
        <v>68.401937046004846</v>
      </c>
      <c r="F9" s="22">
        <v>3.34</v>
      </c>
      <c r="G9" s="22">
        <v>9.6</v>
      </c>
      <c r="H9" s="23">
        <f t="shared" si="0"/>
        <v>12.94</v>
      </c>
      <c r="I9" s="24">
        <f t="shared" si="1"/>
        <v>74.188562596599695</v>
      </c>
      <c r="J9" s="22">
        <v>3.34</v>
      </c>
      <c r="K9" s="22">
        <v>6.18</v>
      </c>
      <c r="L9" s="23">
        <f t="shared" si="5"/>
        <v>9.52</v>
      </c>
      <c r="M9" s="24">
        <f t="shared" si="2"/>
        <v>64.915966386554629</v>
      </c>
      <c r="N9" s="20">
        <f t="shared" si="6"/>
        <v>68.401937046004846</v>
      </c>
      <c r="O9" s="20">
        <f t="shared" si="7"/>
        <v>74.188562596599695</v>
      </c>
      <c r="P9" s="20">
        <f t="shared" si="8"/>
        <v>64.915966386554629</v>
      </c>
      <c r="Q9" s="25">
        <f t="shared" si="9"/>
        <v>68.401937046004846</v>
      </c>
      <c r="R9" s="12">
        <f t="shared" si="10"/>
        <v>4.6836251482494307</v>
      </c>
      <c r="S9" s="3">
        <f>TTEST($E$19:$G$20,N9:P9,2,2)</f>
        <v>0.24744898713929048</v>
      </c>
      <c r="T9" s="11">
        <f>(Q9-$E$23)/$B$25</f>
        <v>-1.5606561855339969</v>
      </c>
    </row>
    <row r="10" spans="1:29" x14ac:dyDescent="0.25">
      <c r="A10" s="12" t="s">
        <v>28</v>
      </c>
      <c r="B10" s="22">
        <v>4.8899999999999997</v>
      </c>
      <c r="C10" s="22">
        <v>9.9499999999999993</v>
      </c>
      <c r="D10" s="23">
        <f>B10+C10</f>
        <v>14.84</v>
      </c>
      <c r="E10" s="24">
        <f t="shared" si="11"/>
        <v>67.04851752021564</v>
      </c>
      <c r="F10" s="22">
        <v>3.29</v>
      </c>
      <c r="G10" s="22">
        <v>8.93</v>
      </c>
      <c r="H10" s="23">
        <f t="shared" si="0"/>
        <v>12.219999999999999</v>
      </c>
      <c r="I10" s="24">
        <f t="shared" si="1"/>
        <v>73.07692307692308</v>
      </c>
      <c r="J10" s="22">
        <v>4.95</v>
      </c>
      <c r="K10" s="22">
        <v>9.08</v>
      </c>
      <c r="L10" s="23">
        <f t="shared" si="5"/>
        <v>14.030000000000001</v>
      </c>
      <c r="M10" s="24">
        <f t="shared" si="2"/>
        <v>64.718460441910182</v>
      </c>
      <c r="N10" s="20">
        <f t="shared" si="6"/>
        <v>67.04851752021564</v>
      </c>
      <c r="O10" s="20">
        <f t="shared" si="7"/>
        <v>73.07692307692308</v>
      </c>
      <c r="P10" s="20">
        <f t="shared" si="8"/>
        <v>64.718460441910182</v>
      </c>
      <c r="Q10" s="25">
        <f t="shared" si="9"/>
        <v>67.04851752021564</v>
      </c>
      <c r="R10" s="12">
        <f t="shared" si="10"/>
        <v>4.3134428856233713</v>
      </c>
      <c r="S10" s="3">
        <f>TTEST($E$19:$G$20,N10:P10,2,2)</f>
        <v>0.14846643767076068</v>
      </c>
      <c r="T10" s="11">
        <f>(Q10-$E$23)/$B$25</f>
        <v>-1.9783423913199001</v>
      </c>
    </row>
    <row r="11" spans="1:29" x14ac:dyDescent="0.25">
      <c r="G11" s="14"/>
      <c r="H11" s="14"/>
      <c r="I11" s="14"/>
      <c r="AC11" s="14"/>
    </row>
    <row r="13" spans="1:29" x14ac:dyDescent="0.25">
      <c r="AB13" s="14"/>
    </row>
    <row r="17" spans="1:7" x14ac:dyDescent="0.25">
      <c r="A17" s="36" t="s">
        <v>5</v>
      </c>
      <c r="B17" s="36"/>
      <c r="C17" s="36"/>
      <c r="D17" s="1"/>
      <c r="E17" s="35" t="s">
        <v>5</v>
      </c>
      <c r="F17" s="35"/>
      <c r="G17" s="35"/>
    </row>
    <row r="18" spans="1:7" x14ac:dyDescent="0.25">
      <c r="A18" s="31" t="s">
        <v>18</v>
      </c>
      <c r="B18" s="31" t="s">
        <v>19</v>
      </c>
      <c r="C18" s="32" t="s">
        <v>20</v>
      </c>
      <c r="D18" s="1"/>
      <c r="E18" s="33" t="s">
        <v>18</v>
      </c>
      <c r="F18" s="34" t="s">
        <v>19</v>
      </c>
      <c r="G18" s="34" t="s">
        <v>20</v>
      </c>
    </row>
    <row r="19" spans="1:7" x14ac:dyDescent="0.25">
      <c r="A19" s="3">
        <f>ABS(E19-$E$23)</f>
        <v>2.0755444735174962</v>
      </c>
      <c r="B19" s="3">
        <f>ABS(F19-E23)</f>
        <v>2.2955309950745004</v>
      </c>
      <c r="C19" s="3">
        <f>ABS(G19-E23)</f>
        <v>1.9283660073624134</v>
      </c>
      <c r="D19" s="12" t="s">
        <v>29</v>
      </c>
      <c r="E19" s="11">
        <f>N3</f>
        <v>75.534441805225654</v>
      </c>
      <c r="F19" s="11">
        <f>O3</f>
        <v>71.163366336633658</v>
      </c>
      <c r="G19" s="11">
        <f>P3</f>
        <v>75.387263339070572</v>
      </c>
    </row>
    <row r="20" spans="1:7" x14ac:dyDescent="0.25">
      <c r="A20" s="3">
        <f>ABS(E20-$E$23)</f>
        <v>2.7847102926526048</v>
      </c>
      <c r="B20" s="3">
        <f t="shared" ref="B20:C20" si="12">ABS(F20-$E$23)</f>
        <v>1.9283660073623992</v>
      </c>
      <c r="C20" s="3">
        <f t="shared" si="12"/>
        <v>6.8473270837742746</v>
      </c>
      <c r="D20" s="3" t="s">
        <v>27</v>
      </c>
      <c r="E20" s="10">
        <f>N8</f>
        <v>76.243607624360763</v>
      </c>
      <c r="F20" s="11">
        <f>O8</f>
        <v>71.530531324345759</v>
      </c>
      <c r="G20" s="11">
        <f>P8</f>
        <v>66.611570247933884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2.1855377342959983</v>
      </c>
      <c r="D23" s="12" t="s">
        <v>22</v>
      </c>
      <c r="E23" s="11">
        <f>MEDIAN(E19:G20)</f>
        <v>73.458897331708158</v>
      </c>
      <c r="F23" s="6"/>
      <c r="G23" s="6"/>
    </row>
    <row r="24" spans="1:7" x14ac:dyDescent="0.25">
      <c r="A24" s="10" t="s">
        <v>15</v>
      </c>
      <c r="B24" s="3">
        <f>STDEV(A19:C20)</f>
        <v>1.9231585927725059</v>
      </c>
      <c r="D24" s="12" t="s">
        <v>15</v>
      </c>
      <c r="E24" s="12">
        <f>STDEV(E19:G20)</f>
        <v>3.7040047537270997</v>
      </c>
    </row>
    <row r="25" spans="1:7" x14ac:dyDescent="0.25">
      <c r="A25" s="3" t="s">
        <v>26</v>
      </c>
      <c r="B25" s="3">
        <f>1.4826*MEDIAN(A19:C20)</f>
        <v>3.2402782448672469</v>
      </c>
    </row>
    <row r="28" spans="1:7" x14ac:dyDescent="0.25">
      <c r="E28" s="18" t="s">
        <v>34</v>
      </c>
      <c r="F28" s="18"/>
      <c r="G28" s="18"/>
    </row>
    <row r="29" spans="1:7" x14ac:dyDescent="0.25">
      <c r="D29" s="15"/>
      <c r="E29" s="34" t="s">
        <v>18</v>
      </c>
      <c r="F29" s="34" t="s">
        <v>19</v>
      </c>
      <c r="G29" s="34" t="s">
        <v>20</v>
      </c>
    </row>
    <row r="30" spans="1:7" x14ac:dyDescent="0.25">
      <c r="D30" s="3" t="s">
        <v>30</v>
      </c>
      <c r="E30" s="10">
        <f>N4</f>
        <v>75.322101090188298</v>
      </c>
      <c r="F30" s="10">
        <f>O4</f>
        <v>72.314049586776861</v>
      </c>
      <c r="G30" s="10">
        <f>P4</f>
        <v>73.870573870573878</v>
      </c>
    </row>
    <row r="31" spans="1:7" x14ac:dyDescent="0.25">
      <c r="D31" s="3" t="s">
        <v>31</v>
      </c>
      <c r="E31" s="10">
        <f>N9</f>
        <v>68.401937046004846</v>
      </c>
      <c r="F31" s="10">
        <f>O9</f>
        <v>74.188562596599695</v>
      </c>
      <c r="G31" s="10">
        <f>P9</f>
        <v>64.915966386554629</v>
      </c>
    </row>
    <row r="33" spans="4:5" x14ac:dyDescent="0.25">
      <c r="D33" s="3" t="s">
        <v>22</v>
      </c>
      <c r="E33" s="10">
        <f>MEDIAN(E30:G31)</f>
        <v>73.092311728675369</v>
      </c>
    </row>
    <row r="34" spans="4:5" x14ac:dyDescent="0.25">
      <c r="D34" s="3" t="s">
        <v>15</v>
      </c>
      <c r="E34" s="3">
        <f>STDEV(E30:G31)</f>
        <v>4.0265763739528415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9</v>
      </c>
      <c r="B3" s="7">
        <v>4.04</v>
      </c>
      <c r="C3" s="8">
        <v>60.9</v>
      </c>
      <c r="D3" s="9">
        <f>B3+C3</f>
        <v>64.94</v>
      </c>
      <c r="E3" s="24">
        <f>C3/D3*100</f>
        <v>93.778872805666765</v>
      </c>
      <c r="F3" s="7">
        <v>0.86</v>
      </c>
      <c r="G3" s="8">
        <v>10.8</v>
      </c>
      <c r="H3" s="9">
        <f t="shared" ref="H3:H10" si="0">F3+G3</f>
        <v>11.66</v>
      </c>
      <c r="I3" s="24">
        <f t="shared" ref="I3:I10" si="1">G3/H3*100</f>
        <v>92.624356775300171</v>
      </c>
      <c r="J3" s="7">
        <v>1.77</v>
      </c>
      <c r="K3" s="8">
        <v>22.5</v>
      </c>
      <c r="L3" s="9">
        <f>J3+K3</f>
        <v>24.27</v>
      </c>
      <c r="M3" s="24">
        <f t="shared" ref="M3:M10" si="2">K3/L3*100</f>
        <v>92.707045735475901</v>
      </c>
      <c r="N3" s="20">
        <f>E3</f>
        <v>93.778872805666765</v>
      </c>
      <c r="O3" s="20">
        <f>I3</f>
        <v>92.624356775300171</v>
      </c>
      <c r="P3" s="20">
        <f>M3</f>
        <v>92.707045735475901</v>
      </c>
      <c r="Q3" s="25">
        <f>MEDIAN(N3:P3)</f>
        <v>92.707045735475901</v>
      </c>
      <c r="R3" s="3">
        <f>STDEV(N3:P3)</f>
        <v>0.64401837407824425</v>
      </c>
      <c r="S3" s="3">
        <f>TTEST($E$19:$G$20,N3:P3,2,2)</f>
        <v>0.91257403498693312</v>
      </c>
      <c r="T3" s="10">
        <f>(Q3-$E$23)/$B$25</f>
        <v>1.6320155245892788E-2</v>
      </c>
      <c r="AC3" s="6"/>
    </row>
    <row r="4" spans="1:29" x14ac:dyDescent="0.25">
      <c r="A4" s="3" t="s">
        <v>30</v>
      </c>
      <c r="B4" s="7">
        <v>5.4</v>
      </c>
      <c r="C4" s="8">
        <v>46.4</v>
      </c>
      <c r="D4" s="9">
        <f t="shared" ref="D4:D9" si="3">B4+C4</f>
        <v>51.8</v>
      </c>
      <c r="E4" s="24">
        <f t="shared" ref="E4:E5" si="4">C4/D4*100</f>
        <v>89.575289575289574</v>
      </c>
      <c r="F4" s="7">
        <v>1.79</v>
      </c>
      <c r="G4" s="8">
        <v>15.8</v>
      </c>
      <c r="H4" s="9">
        <f t="shared" si="0"/>
        <v>17.59</v>
      </c>
      <c r="I4" s="24">
        <f t="shared" si="1"/>
        <v>89.823763501989774</v>
      </c>
      <c r="J4" s="7">
        <v>2.1800000000000002</v>
      </c>
      <c r="K4" s="8">
        <v>17.100000000000001</v>
      </c>
      <c r="L4" s="9">
        <f>J4+K4</f>
        <v>19.28</v>
      </c>
      <c r="M4" s="24">
        <f t="shared" si="2"/>
        <v>88.692946058091295</v>
      </c>
      <c r="N4" s="20">
        <f>E4</f>
        <v>89.575289575289574</v>
      </c>
      <c r="O4" s="20">
        <f>I4</f>
        <v>89.823763501989774</v>
      </c>
      <c r="P4" s="20">
        <f>M4</f>
        <v>88.692946058091295</v>
      </c>
      <c r="Q4" s="25">
        <f>MEDIAN(N4:P4)</f>
        <v>89.575289575289574</v>
      </c>
      <c r="R4" s="3">
        <f>STDEV(N4:P4)</f>
        <v>0.5942807229495638</v>
      </c>
      <c r="S4" s="3">
        <f>TTEST($E$19:$G$20,N4:P4,2,2)</f>
        <v>0.11130593593740448</v>
      </c>
      <c r="T4" s="10">
        <f>(Q4-$E$23)/$B$25</f>
        <v>-1.2198967863601664</v>
      </c>
      <c r="AC4" s="6"/>
    </row>
    <row r="5" spans="1:29" x14ac:dyDescent="0.25">
      <c r="A5" s="3" t="s">
        <v>23</v>
      </c>
      <c r="B5" s="7">
        <v>7.82</v>
      </c>
      <c r="C5" s="7">
        <v>39.6</v>
      </c>
      <c r="D5" s="9">
        <f t="shared" si="3"/>
        <v>47.42</v>
      </c>
      <c r="E5" s="24">
        <f t="shared" si="4"/>
        <v>83.509067903838044</v>
      </c>
      <c r="F5" s="7">
        <v>2.62</v>
      </c>
      <c r="G5" s="7">
        <v>9.7100000000000009</v>
      </c>
      <c r="H5" s="9">
        <f t="shared" si="0"/>
        <v>12.330000000000002</v>
      </c>
      <c r="I5" s="24">
        <f t="shared" si="1"/>
        <v>78.751013787510132</v>
      </c>
      <c r="J5" s="7">
        <v>1.93</v>
      </c>
      <c r="K5" s="7">
        <v>8.1</v>
      </c>
      <c r="L5" s="9">
        <f t="shared" ref="L5:L10" si="5">J5+K5</f>
        <v>10.029999999999999</v>
      </c>
      <c r="M5" s="24">
        <f t="shared" si="2"/>
        <v>80.757726819541375</v>
      </c>
      <c r="N5" s="20">
        <f t="shared" ref="N5:N10" si="6">E5</f>
        <v>83.509067903838044</v>
      </c>
      <c r="O5" s="20">
        <f t="shared" ref="O5:O10" si="7">I5</f>
        <v>78.751013787510132</v>
      </c>
      <c r="P5" s="20">
        <f t="shared" ref="P5:P10" si="8">M5</f>
        <v>80.757726819541375</v>
      </c>
      <c r="Q5" s="25">
        <f t="shared" ref="Q5:Q10" si="9">MEDIAN(N5:P5)</f>
        <v>80.757726819541375</v>
      </c>
      <c r="R5" s="3">
        <f t="shared" ref="R5:R10" si="10">STDEV(N5:P5)</f>
        <v>2.3887184126279859</v>
      </c>
      <c r="S5" s="3">
        <f>TTEST($E$19:$G$20,N5:P5,2,2)</f>
        <v>1.1388266736037265E-3</v>
      </c>
      <c r="T5" s="10">
        <f>(Q5-$E$23)/$B$25</f>
        <v>-4.7005063564494289</v>
      </c>
      <c r="AC5" s="13"/>
    </row>
    <row r="6" spans="1:29" x14ac:dyDescent="0.25">
      <c r="A6" s="3" t="s">
        <v>24</v>
      </c>
      <c r="B6" s="7">
        <v>5.62</v>
      </c>
      <c r="C6" s="7">
        <v>54.1</v>
      </c>
      <c r="D6" s="9">
        <f t="shared" si="3"/>
        <v>59.72</v>
      </c>
      <c r="E6" s="24">
        <f t="shared" ref="E6:E10" si="11">C6/D6*100</f>
        <v>90.589417280643005</v>
      </c>
      <c r="F6" s="7">
        <v>1.95</v>
      </c>
      <c r="G6" s="7">
        <v>19.7</v>
      </c>
      <c r="H6" s="9">
        <f t="shared" si="0"/>
        <v>21.65</v>
      </c>
      <c r="I6" s="24">
        <f t="shared" si="1"/>
        <v>90.993071593533486</v>
      </c>
      <c r="J6" s="7">
        <v>1.64</v>
      </c>
      <c r="K6" s="7">
        <v>14.6</v>
      </c>
      <c r="L6" s="9">
        <f t="shared" si="5"/>
        <v>16.239999999999998</v>
      </c>
      <c r="M6" s="24">
        <f t="shared" si="2"/>
        <v>89.901477832512327</v>
      </c>
      <c r="N6" s="20">
        <f t="shared" si="6"/>
        <v>90.589417280643005</v>
      </c>
      <c r="O6" s="20">
        <f t="shared" si="7"/>
        <v>90.993071593533486</v>
      </c>
      <c r="P6" s="20">
        <f t="shared" si="8"/>
        <v>89.901477832512327</v>
      </c>
      <c r="Q6" s="25">
        <f t="shared" si="9"/>
        <v>90.589417280643005</v>
      </c>
      <c r="R6" s="3">
        <f t="shared" si="10"/>
        <v>0.55193212561415339</v>
      </c>
      <c r="S6" s="3">
        <f>TTEST($E$19:$G$20,N6:P6,2,2)</f>
        <v>0.2357832463926553</v>
      </c>
      <c r="T6" s="10">
        <f>(Q6-$E$23)/$B$25</f>
        <v>-0.81958405887265984</v>
      </c>
      <c r="AC6" s="6"/>
    </row>
    <row r="7" spans="1:29" x14ac:dyDescent="0.25">
      <c r="A7" s="3" t="s">
        <v>25</v>
      </c>
      <c r="B7" s="7">
        <v>4.91</v>
      </c>
      <c r="C7" s="7">
        <v>65.099999999999994</v>
      </c>
      <c r="D7" s="9">
        <f t="shared" si="3"/>
        <v>70.009999999999991</v>
      </c>
      <c r="E7" s="24">
        <f t="shared" si="11"/>
        <v>92.986716183402379</v>
      </c>
      <c r="F7" s="7">
        <v>1.28</v>
      </c>
      <c r="G7" s="7">
        <v>16.100000000000001</v>
      </c>
      <c r="H7" s="9">
        <f t="shared" si="0"/>
        <v>17.380000000000003</v>
      </c>
      <c r="I7" s="24">
        <f t="shared" si="1"/>
        <v>92.635212888377438</v>
      </c>
      <c r="J7" s="7">
        <v>0.92100000000000004</v>
      </c>
      <c r="K7" s="7">
        <v>8.2899999999999991</v>
      </c>
      <c r="L7" s="9">
        <f t="shared" si="5"/>
        <v>9.2109999999999985</v>
      </c>
      <c r="M7" s="24">
        <f t="shared" si="2"/>
        <v>90.001085658451856</v>
      </c>
      <c r="N7" s="20">
        <f t="shared" si="6"/>
        <v>92.986716183402379</v>
      </c>
      <c r="O7" s="20">
        <f t="shared" si="7"/>
        <v>92.635212888377438</v>
      </c>
      <c r="P7" s="20">
        <f t="shared" si="8"/>
        <v>90.001085658451856</v>
      </c>
      <c r="Q7" s="25">
        <f t="shared" si="9"/>
        <v>92.635212888377438</v>
      </c>
      <c r="R7" s="3">
        <f t="shared" si="10"/>
        <v>1.6317766626883077</v>
      </c>
      <c r="S7" s="3">
        <f>TTEST($E$19:$G$20,N7:P7,2,2)</f>
        <v>0.54731209753668408</v>
      </c>
      <c r="T7" s="10">
        <f>(Q7-$E$23)/$B$25</f>
        <v>-1.2034856448770679E-2</v>
      </c>
      <c r="AC7" s="6"/>
    </row>
    <row r="8" spans="1:29" x14ac:dyDescent="0.25">
      <c r="A8" s="12" t="s">
        <v>27</v>
      </c>
      <c r="B8" s="22">
        <v>0.45100000000000001</v>
      </c>
      <c r="C8" s="22">
        <v>4.16</v>
      </c>
      <c r="D8" s="23">
        <f t="shared" si="3"/>
        <v>4.6109999999999998</v>
      </c>
      <c r="E8" s="24">
        <f t="shared" si="11"/>
        <v>90.219041422684882</v>
      </c>
      <c r="F8" s="22">
        <v>0.32</v>
      </c>
      <c r="G8" s="22">
        <v>3</v>
      </c>
      <c r="H8" s="23">
        <f t="shared" si="0"/>
        <v>3.32</v>
      </c>
      <c r="I8" s="24">
        <f t="shared" si="1"/>
        <v>90.361445783132538</v>
      </c>
      <c r="J8" s="22">
        <v>0</v>
      </c>
      <c r="K8" s="22">
        <v>0.55900000000000005</v>
      </c>
      <c r="L8" s="23">
        <f t="shared" si="5"/>
        <v>0.55900000000000005</v>
      </c>
      <c r="M8" s="24">
        <f t="shared" si="2"/>
        <v>100</v>
      </c>
      <c r="N8" s="20">
        <f t="shared" si="6"/>
        <v>90.219041422684882</v>
      </c>
      <c r="O8" s="20">
        <f t="shared" si="7"/>
        <v>90.361445783132538</v>
      </c>
      <c r="P8" s="20">
        <f t="shared" si="8"/>
        <v>100</v>
      </c>
      <c r="Q8" s="25">
        <f t="shared" si="9"/>
        <v>90.361445783132538</v>
      </c>
      <c r="R8" s="12">
        <f t="shared" si="10"/>
        <v>5.6063826288216987</v>
      </c>
      <c r="S8" s="3">
        <f>TTEST($E$19:$G$20,N8:P8,2,2)</f>
        <v>0.93741527612726161</v>
      </c>
      <c r="T8" s="11">
        <f>(Q8-$E$23)/$B$25</f>
        <v>-0.90957261896827568</v>
      </c>
    </row>
    <row r="9" spans="1:29" x14ac:dyDescent="0.25">
      <c r="A9" s="12" t="s">
        <v>31</v>
      </c>
      <c r="B9" s="22">
        <v>0.32700000000000001</v>
      </c>
      <c r="C9" s="22">
        <v>3.76</v>
      </c>
      <c r="D9" s="23">
        <f t="shared" si="3"/>
        <v>4.0869999999999997</v>
      </c>
      <c r="E9" s="24">
        <f t="shared" si="11"/>
        <v>91.999021287007594</v>
      </c>
      <c r="F9" s="22">
        <v>0</v>
      </c>
      <c r="G9" s="22">
        <v>0.51900000000000002</v>
      </c>
      <c r="H9" s="23">
        <f t="shared" si="0"/>
        <v>0.51900000000000002</v>
      </c>
      <c r="I9" s="24">
        <f t="shared" si="1"/>
        <v>100</v>
      </c>
      <c r="J9" s="22">
        <v>0</v>
      </c>
      <c r="K9" s="22">
        <v>0.35</v>
      </c>
      <c r="L9" s="23">
        <f t="shared" si="5"/>
        <v>0.35</v>
      </c>
      <c r="M9" s="24">
        <f t="shared" si="2"/>
        <v>100</v>
      </c>
      <c r="N9" s="20">
        <f t="shared" si="6"/>
        <v>91.999021287007594</v>
      </c>
      <c r="O9" s="20">
        <f t="shared" si="7"/>
        <v>100</v>
      </c>
      <c r="P9" s="20">
        <f t="shared" si="8"/>
        <v>100</v>
      </c>
      <c r="Q9" s="25">
        <f t="shared" si="9"/>
        <v>100</v>
      </c>
      <c r="R9" s="12">
        <f t="shared" si="10"/>
        <v>4.6193672137266315</v>
      </c>
      <c r="S9" s="3">
        <f>TTEST($E$19:$G$20,N9:P9,2,2)</f>
        <v>0.18574454585007316</v>
      </c>
      <c r="T9" s="11">
        <f>(Q9-$E$23)/$B$25</f>
        <v>2.8951118475168678</v>
      </c>
    </row>
    <row r="10" spans="1:29" x14ac:dyDescent="0.25">
      <c r="A10" s="12" t="s">
        <v>28</v>
      </c>
      <c r="B10" s="22">
        <v>0.154</v>
      </c>
      <c r="C10" s="22">
        <v>1.86</v>
      </c>
      <c r="D10" s="23">
        <f>B10+C10</f>
        <v>2.0140000000000002</v>
      </c>
      <c r="E10" s="24">
        <f t="shared" si="11"/>
        <v>92.353525322740808</v>
      </c>
      <c r="F10" s="22">
        <v>0</v>
      </c>
      <c r="G10" s="22">
        <v>0.57199999999999995</v>
      </c>
      <c r="H10" s="23">
        <f t="shared" si="0"/>
        <v>0.57199999999999995</v>
      </c>
      <c r="I10" s="24">
        <f t="shared" si="1"/>
        <v>100</v>
      </c>
      <c r="J10" s="22">
        <v>0</v>
      </c>
      <c r="K10" s="22">
        <v>3.7</v>
      </c>
      <c r="L10" s="23">
        <f t="shared" si="5"/>
        <v>3.7</v>
      </c>
      <c r="M10" s="24">
        <f t="shared" si="2"/>
        <v>100</v>
      </c>
      <c r="N10" s="20">
        <f t="shared" si="6"/>
        <v>92.353525322740808</v>
      </c>
      <c r="O10" s="20">
        <f t="shared" si="7"/>
        <v>100</v>
      </c>
      <c r="P10" s="20">
        <f t="shared" si="8"/>
        <v>100</v>
      </c>
      <c r="Q10" s="25">
        <f t="shared" si="9"/>
        <v>100</v>
      </c>
      <c r="R10" s="12">
        <f t="shared" si="10"/>
        <v>4.4146942132672509</v>
      </c>
      <c r="S10" s="3">
        <f>TTEST($E$19:$G$20,N10:P10,2,2)</f>
        <v>0.16819708690456783</v>
      </c>
      <c r="T10" s="11">
        <f>(Q10-$E$23)/$B$25</f>
        <v>2.8951118475168678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.1131715502787358</v>
      </c>
      <c r="B19" s="3">
        <f>ABS(F19-E23)</f>
        <v>4.134448008785796E-2</v>
      </c>
      <c r="C19" s="3">
        <f>ABS(G19-E23)</f>
        <v>4.1344480087872171E-2</v>
      </c>
      <c r="D19" s="12" t="s">
        <v>29</v>
      </c>
      <c r="E19" s="11">
        <f>N3</f>
        <v>93.778872805666765</v>
      </c>
      <c r="F19" s="11">
        <f>O3</f>
        <v>92.624356775300171</v>
      </c>
      <c r="G19" s="11">
        <f>P3</f>
        <v>92.707045735475901</v>
      </c>
    </row>
    <row r="20" spans="1:7" x14ac:dyDescent="0.25">
      <c r="A20" s="3">
        <f>ABS(E20-$E$23)</f>
        <v>2.4466598327031477</v>
      </c>
      <c r="B20" s="3">
        <f t="shared" ref="B20:C20" si="12">ABS(F20-$E$23)</f>
        <v>2.3042554722554911</v>
      </c>
      <c r="C20" s="3">
        <f t="shared" si="12"/>
        <v>7.3342987446119707</v>
      </c>
      <c r="D20" s="3" t="s">
        <v>27</v>
      </c>
      <c r="E20" s="10">
        <f>N8</f>
        <v>90.219041422684882</v>
      </c>
      <c r="F20" s="11">
        <f>O8</f>
        <v>90.361445783132538</v>
      </c>
      <c r="G20" s="11">
        <f>P8</f>
        <v>100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.7087135112671135</v>
      </c>
      <c r="D23" s="12" t="s">
        <v>22</v>
      </c>
      <c r="E23" s="11">
        <f>MEDIAN(E19:G20)</f>
        <v>92.665701255388029</v>
      </c>
      <c r="F23" s="6"/>
      <c r="G23" s="6"/>
    </row>
    <row r="24" spans="1:7" x14ac:dyDescent="0.25">
      <c r="A24" s="10" t="s">
        <v>15</v>
      </c>
      <c r="B24" s="3">
        <f>STDEV(A19:C20)</f>
        <v>2.7178087404325932</v>
      </c>
      <c r="D24" s="12" t="s">
        <v>15</v>
      </c>
      <c r="E24" s="12">
        <f>STDEV(E19:G20)</f>
        <v>3.5791849778150491</v>
      </c>
    </row>
    <row r="25" spans="1:7" x14ac:dyDescent="0.25">
      <c r="A25" s="3" t="s">
        <v>26</v>
      </c>
      <c r="B25" s="3">
        <f>1.4826*MEDIAN(A19:C20)</f>
        <v>2.5333386518046224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89.575289575289574</v>
      </c>
      <c r="F30" s="10">
        <f>O4</f>
        <v>89.823763501989774</v>
      </c>
      <c r="G30" s="10">
        <f>P4</f>
        <v>88.692946058091295</v>
      </c>
    </row>
    <row r="31" spans="1:7" x14ac:dyDescent="0.25">
      <c r="D31" s="3" t="s">
        <v>31</v>
      </c>
      <c r="E31" s="10">
        <f>N9</f>
        <v>91.999021287007594</v>
      </c>
      <c r="F31" s="10">
        <f>O9</f>
        <v>100</v>
      </c>
      <c r="G31" s="10">
        <f>P9</f>
        <v>100</v>
      </c>
    </row>
    <row r="33" spans="4:5" x14ac:dyDescent="0.25">
      <c r="D33" s="3" t="s">
        <v>22</v>
      </c>
      <c r="E33" s="10">
        <f>MEDIAN(E30:G31)</f>
        <v>90.911392394498677</v>
      </c>
    </row>
    <row r="34" spans="4:5" x14ac:dyDescent="0.25">
      <c r="D34" s="3" t="s">
        <v>15</v>
      </c>
      <c r="E34" s="3">
        <f>STDEV(E30:G31)</f>
        <v>5.2657585226123054</v>
      </c>
    </row>
  </sheetData>
  <mergeCells count="5">
    <mergeCell ref="B1:E1"/>
    <mergeCell ref="F1:I1"/>
    <mergeCell ref="J1:M1"/>
    <mergeCell ref="N1:P1"/>
    <mergeCell ref="Q1:T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34</v>
      </c>
      <c r="C3" s="8">
        <v>35.4</v>
      </c>
      <c r="D3" s="9">
        <f>B3+C3</f>
        <v>69.400000000000006</v>
      </c>
      <c r="E3" s="24">
        <f>C3/D3*100</f>
        <v>51.008645533141205</v>
      </c>
      <c r="F3" s="7">
        <v>30.6</v>
      </c>
      <c r="G3" s="8">
        <v>11.9</v>
      </c>
      <c r="H3" s="9">
        <f t="shared" ref="H3:H10" si="0">F3+G3</f>
        <v>42.5</v>
      </c>
      <c r="I3" s="24">
        <f t="shared" ref="I3:I10" si="1">G3/H3*100</f>
        <v>28.000000000000004</v>
      </c>
      <c r="J3" s="7">
        <v>25.6</v>
      </c>
      <c r="K3" s="8">
        <v>6.42</v>
      </c>
      <c r="L3" s="9">
        <f>J3+K3</f>
        <v>32.020000000000003</v>
      </c>
      <c r="M3" s="24">
        <f t="shared" ref="M3:M10" si="2">K3/L3*100</f>
        <v>20.049968769519047</v>
      </c>
      <c r="N3" s="20">
        <f>E3</f>
        <v>51.008645533141205</v>
      </c>
      <c r="O3" s="20">
        <f>I3</f>
        <v>28.000000000000004</v>
      </c>
      <c r="P3" s="20">
        <f>M3</f>
        <v>20.049968769519047</v>
      </c>
      <c r="Q3" s="25">
        <f>MEDIAN(N3:P3)</f>
        <v>28.000000000000004</v>
      </c>
      <c r="R3" s="3">
        <f>STDEV(N3:P3)</f>
        <v>16.078144756106024</v>
      </c>
      <c r="S3" s="3">
        <f>TTEST($E$19:$G$20,N3:P3,2,2)</f>
        <v>0.93736883680867711</v>
      </c>
      <c r="T3" s="10">
        <f>(Q3-$E$23)/$B$25</f>
        <v>2.0662360879239946E-2</v>
      </c>
      <c r="AC3" s="6"/>
    </row>
    <row r="4" spans="1:29" x14ac:dyDescent="0.25">
      <c r="A4" s="3" t="s">
        <v>32</v>
      </c>
      <c r="B4" s="7">
        <v>57.1</v>
      </c>
      <c r="C4" s="8">
        <v>40.1</v>
      </c>
      <c r="D4" s="9">
        <f t="shared" ref="D4:D10" si="3">B4+C4</f>
        <v>97.2</v>
      </c>
      <c r="E4" s="24">
        <f t="shared" ref="E4:E5" si="4">C4/D4*100</f>
        <v>41.255144032921805</v>
      </c>
      <c r="F4" s="7">
        <v>26.8</v>
      </c>
      <c r="G4" s="8">
        <v>7.14</v>
      </c>
      <c r="H4" s="9">
        <f t="shared" si="0"/>
        <v>33.94</v>
      </c>
      <c r="I4" s="24">
        <f t="shared" si="1"/>
        <v>21.037124337065411</v>
      </c>
      <c r="J4" s="7">
        <v>26.6</v>
      </c>
      <c r="K4" s="8">
        <v>4.3</v>
      </c>
      <c r="L4" s="9">
        <f>J4+K4</f>
        <v>30.900000000000002</v>
      </c>
      <c r="M4" s="24">
        <f t="shared" si="2"/>
        <v>13.915857605177992</v>
      </c>
      <c r="N4" s="20">
        <f>E4</f>
        <v>41.255144032921805</v>
      </c>
      <c r="O4" s="20">
        <f>I4</f>
        <v>21.037124337065411</v>
      </c>
      <c r="P4" s="20">
        <f>M4</f>
        <v>13.915857605177992</v>
      </c>
      <c r="Q4" s="25">
        <f>MEDIAN(N4:P4)</f>
        <v>21.037124337065411</v>
      </c>
      <c r="R4" s="3">
        <f>STDEV(N4:P4)</f>
        <v>14.182837884023428</v>
      </c>
      <c r="S4" s="3">
        <f>TTEST($E$19:$G$20,N4:P4,2,2)</f>
        <v>0.40693947165270195</v>
      </c>
      <c r="T4" s="10">
        <f>(Q4-$E$23)/$B$25</f>
        <v>-0.97443466624583319</v>
      </c>
      <c r="AC4" s="6"/>
    </row>
    <row r="5" spans="1:29" x14ac:dyDescent="0.25">
      <c r="A5" s="3" t="s">
        <v>23</v>
      </c>
      <c r="B5" s="7">
        <v>37.1</v>
      </c>
      <c r="C5" s="7">
        <v>35.6</v>
      </c>
      <c r="D5" s="9">
        <f t="shared" si="3"/>
        <v>72.7</v>
      </c>
      <c r="E5" s="24">
        <f t="shared" si="4"/>
        <v>48.968363136176066</v>
      </c>
      <c r="F5" s="7">
        <v>16.2</v>
      </c>
      <c r="G5" s="7">
        <v>7.86</v>
      </c>
      <c r="H5" s="9">
        <f t="shared" si="0"/>
        <v>24.06</v>
      </c>
      <c r="I5" s="24">
        <f t="shared" si="1"/>
        <v>32.668329177057359</v>
      </c>
      <c r="J5" s="7">
        <v>20.3</v>
      </c>
      <c r="K5" s="7">
        <v>9.94</v>
      </c>
      <c r="L5" s="9">
        <f t="shared" ref="L5:L10" si="5">J5+K5</f>
        <v>30.240000000000002</v>
      </c>
      <c r="M5" s="24">
        <f t="shared" si="2"/>
        <v>32.870370370370367</v>
      </c>
      <c r="N5" s="20">
        <f t="shared" ref="N5:N10" si="6">E5</f>
        <v>48.968363136176066</v>
      </c>
      <c r="O5" s="20">
        <f t="shared" ref="O5:O10" si="7">I5</f>
        <v>32.668329177057359</v>
      </c>
      <c r="P5" s="20">
        <f t="shared" ref="P5:P10" si="8">M5</f>
        <v>32.870370370370367</v>
      </c>
      <c r="Q5" s="25">
        <f t="shared" ref="Q5:Q10" si="9">MEDIAN(N5:P5)</f>
        <v>32.870370370370367</v>
      </c>
      <c r="R5" s="3">
        <f t="shared" ref="R5:R10" si="10">STDEV(N5:P5)</f>
        <v>9.3530502938894386</v>
      </c>
      <c r="S5" s="3">
        <f>TTEST($E$19:$G$20,N5:P5,2,2)</f>
        <v>0.63198318400363995</v>
      </c>
      <c r="T5" s="10">
        <f>(Q5-$E$23)/$B$25</f>
        <v>0.71670969981893518</v>
      </c>
      <c r="AC5" s="13"/>
    </row>
    <row r="6" spans="1:29" x14ac:dyDescent="0.25">
      <c r="A6" s="3" t="s">
        <v>24</v>
      </c>
      <c r="B6" s="7">
        <v>34.1</v>
      </c>
      <c r="C6" s="7">
        <v>30.2</v>
      </c>
      <c r="D6" s="9">
        <f t="shared" si="3"/>
        <v>64.3</v>
      </c>
      <c r="E6" s="24">
        <f t="shared" ref="E6:E10" si="11">C6/D6*100</f>
        <v>46.967340590979781</v>
      </c>
      <c r="F6" s="7">
        <v>18.600000000000001</v>
      </c>
      <c r="G6" s="7">
        <v>10.3</v>
      </c>
      <c r="H6" s="9">
        <f t="shared" si="0"/>
        <v>28.900000000000002</v>
      </c>
      <c r="I6" s="24">
        <f t="shared" si="1"/>
        <v>35.640138408304502</v>
      </c>
      <c r="J6" s="7">
        <v>25.8</v>
      </c>
      <c r="K6" s="7">
        <v>8.41</v>
      </c>
      <c r="L6" s="9">
        <f t="shared" si="5"/>
        <v>34.21</v>
      </c>
      <c r="M6" s="24">
        <f t="shared" si="2"/>
        <v>24.583455130078924</v>
      </c>
      <c r="N6" s="20">
        <f t="shared" si="6"/>
        <v>46.967340590979781</v>
      </c>
      <c r="O6" s="20">
        <f t="shared" si="7"/>
        <v>35.640138408304502</v>
      </c>
      <c r="P6" s="20">
        <f t="shared" si="8"/>
        <v>24.583455130078924</v>
      </c>
      <c r="Q6" s="25">
        <f t="shared" si="9"/>
        <v>35.640138408304502</v>
      </c>
      <c r="R6" s="3">
        <f t="shared" si="10"/>
        <v>11.192215171931828</v>
      </c>
      <c r="S6" s="3">
        <f>TTEST($E$19:$G$20,N6:P6,2,2)</f>
        <v>0.83840609994461357</v>
      </c>
      <c r="T6" s="10">
        <f>(Q6-$E$23)/$B$25</f>
        <v>1.1125501648506881</v>
      </c>
      <c r="AC6" s="6"/>
    </row>
    <row r="7" spans="1:29" x14ac:dyDescent="0.25">
      <c r="A7" s="3" t="s">
        <v>25</v>
      </c>
      <c r="B7" s="7">
        <v>15</v>
      </c>
      <c r="C7" s="7">
        <v>44.6</v>
      </c>
      <c r="D7" s="9">
        <f t="shared" si="3"/>
        <v>59.6</v>
      </c>
      <c r="E7" s="24">
        <f t="shared" si="11"/>
        <v>74.832214765100673</v>
      </c>
      <c r="F7" s="7">
        <v>7.64</v>
      </c>
      <c r="G7" s="7">
        <v>17.100000000000001</v>
      </c>
      <c r="H7" s="9">
        <f t="shared" si="0"/>
        <v>24.740000000000002</v>
      </c>
      <c r="I7" s="24">
        <f t="shared" si="1"/>
        <v>69.118835893290225</v>
      </c>
      <c r="J7" s="7">
        <v>15.8</v>
      </c>
      <c r="K7" s="7">
        <v>12</v>
      </c>
      <c r="L7" s="9">
        <f t="shared" si="5"/>
        <v>27.8</v>
      </c>
      <c r="M7" s="24">
        <f t="shared" si="2"/>
        <v>43.165467625899282</v>
      </c>
      <c r="N7" s="20">
        <f t="shared" si="6"/>
        <v>74.832214765100673</v>
      </c>
      <c r="O7" s="20">
        <f t="shared" si="7"/>
        <v>69.118835893290225</v>
      </c>
      <c r="P7" s="20">
        <f t="shared" si="8"/>
        <v>43.165467625899282</v>
      </c>
      <c r="Q7" s="25">
        <f t="shared" si="9"/>
        <v>69.118835893290225</v>
      </c>
      <c r="R7" s="3">
        <f t="shared" si="10"/>
        <v>16.877020357741802</v>
      </c>
      <c r="S7" s="3">
        <f>TTEST($E$19:$G$20,N7:P7,2,2)</f>
        <v>2.6190964777856311E-2</v>
      </c>
      <c r="T7" s="10">
        <f>(Q7-$E$23)/$B$25</f>
        <v>5.8971469251622333</v>
      </c>
      <c r="AC7" s="6"/>
    </row>
    <row r="8" spans="1:29" x14ac:dyDescent="0.25">
      <c r="A8" s="12" t="s">
        <v>27</v>
      </c>
      <c r="B8" s="22">
        <v>16.8</v>
      </c>
      <c r="C8" s="22">
        <v>6.44</v>
      </c>
      <c r="D8" s="23">
        <f t="shared" si="3"/>
        <v>23.240000000000002</v>
      </c>
      <c r="E8" s="24">
        <f t="shared" si="11"/>
        <v>27.710843373493976</v>
      </c>
      <c r="F8" s="22">
        <v>15.7</v>
      </c>
      <c r="G8" s="22">
        <v>5.58</v>
      </c>
      <c r="H8" s="23">
        <f t="shared" si="0"/>
        <v>21.28</v>
      </c>
      <c r="I8" s="24">
        <f t="shared" si="1"/>
        <v>26.221804511278197</v>
      </c>
      <c r="J8" s="22">
        <v>0.1</v>
      </c>
      <c r="K8" s="22">
        <v>0.1</v>
      </c>
      <c r="L8" s="23">
        <f t="shared" si="5"/>
        <v>0.2</v>
      </c>
      <c r="M8" s="24">
        <f t="shared" si="2"/>
        <v>50</v>
      </c>
      <c r="N8" s="20">
        <f t="shared" si="6"/>
        <v>27.710843373493976</v>
      </c>
      <c r="O8" s="20">
        <f t="shared" si="7"/>
        <v>26.221804511278197</v>
      </c>
      <c r="P8" s="20">
        <f t="shared" si="8"/>
        <v>50</v>
      </c>
      <c r="Q8" s="25">
        <f t="shared" si="9"/>
        <v>27.710843373493976</v>
      </c>
      <c r="R8" s="12">
        <f t="shared" si="10"/>
        <v>13.319323810126265</v>
      </c>
      <c r="S8" s="3">
        <f>TTEST($E$19:$G$20,N8:P8,2,2)</f>
        <v>0.93337992330336705</v>
      </c>
      <c r="T8" s="11">
        <f>(Q8-$E$23)/$B$25</f>
        <v>-2.0662360879239946E-2</v>
      </c>
    </row>
    <row r="9" spans="1:29" x14ac:dyDescent="0.25">
      <c r="A9" s="12" t="s">
        <v>31</v>
      </c>
      <c r="B9" s="22">
        <v>9.5</v>
      </c>
      <c r="C9" s="22">
        <v>4.1399999999999997</v>
      </c>
      <c r="D9" s="23">
        <f t="shared" si="3"/>
        <v>13.64</v>
      </c>
      <c r="E9" s="24">
        <f t="shared" si="11"/>
        <v>30.351906158357767</v>
      </c>
      <c r="F9" s="22">
        <v>14.9</v>
      </c>
      <c r="G9" s="22">
        <v>5.12</v>
      </c>
      <c r="H9" s="23">
        <f t="shared" si="0"/>
        <v>20.02</v>
      </c>
      <c r="I9" s="24">
        <f t="shared" si="1"/>
        <v>25.574425574425575</v>
      </c>
      <c r="J9" s="22">
        <v>3.97</v>
      </c>
      <c r="K9" s="22">
        <v>1.19</v>
      </c>
      <c r="L9" s="23">
        <f t="shared" si="5"/>
        <v>5.16</v>
      </c>
      <c r="M9" s="24">
        <f t="shared" si="2"/>
        <v>23.062015503875969</v>
      </c>
      <c r="N9" s="20">
        <f t="shared" si="6"/>
        <v>30.351906158357767</v>
      </c>
      <c r="O9" s="20">
        <f t="shared" si="7"/>
        <v>25.574425574425575</v>
      </c>
      <c r="P9" s="20">
        <f t="shared" si="8"/>
        <v>23.062015503875969</v>
      </c>
      <c r="Q9" s="25">
        <f t="shared" si="9"/>
        <v>25.574425574425575</v>
      </c>
      <c r="R9" s="12">
        <f t="shared" si="10"/>
        <v>3.7031300014706066</v>
      </c>
      <c r="S9" s="3">
        <f>TTEST($E$19:$G$20,N9:P9,2,2)</f>
        <v>0.38136753066423212</v>
      </c>
      <c r="T9" s="11">
        <f>(Q9-$E$23)/$B$25</f>
        <v>-0.32598779012208406</v>
      </c>
    </row>
    <row r="10" spans="1:29" x14ac:dyDescent="0.25">
      <c r="A10" s="12" t="s">
        <v>28</v>
      </c>
      <c r="B10" s="22">
        <v>12.1</v>
      </c>
      <c r="C10" s="22">
        <v>8.17</v>
      </c>
      <c r="D10" s="23">
        <f t="shared" si="3"/>
        <v>20.27</v>
      </c>
      <c r="E10" s="24">
        <f t="shared" si="11"/>
        <v>40.30587074494327</v>
      </c>
      <c r="F10" s="22">
        <v>7.98</v>
      </c>
      <c r="G10" s="22">
        <v>1.96</v>
      </c>
      <c r="H10" s="23">
        <f t="shared" si="0"/>
        <v>9.9400000000000013</v>
      </c>
      <c r="I10" s="24">
        <f t="shared" si="1"/>
        <v>19.718309859154925</v>
      </c>
      <c r="J10" s="22">
        <v>8.0299999999999994</v>
      </c>
      <c r="K10" s="22">
        <v>4.05</v>
      </c>
      <c r="L10" s="23">
        <f t="shared" si="5"/>
        <v>12.079999999999998</v>
      </c>
      <c r="M10" s="24">
        <f t="shared" si="2"/>
        <v>33.526490066225165</v>
      </c>
      <c r="N10" s="20">
        <f t="shared" si="6"/>
        <v>40.30587074494327</v>
      </c>
      <c r="O10" s="20">
        <f t="shared" si="7"/>
        <v>19.718309859154925</v>
      </c>
      <c r="P10" s="20">
        <f t="shared" si="8"/>
        <v>33.526490066225165</v>
      </c>
      <c r="Q10" s="25">
        <f t="shared" si="9"/>
        <v>33.526490066225165</v>
      </c>
      <c r="R10" s="12">
        <f t="shared" si="10"/>
        <v>10.491850061229636</v>
      </c>
      <c r="S10" s="3">
        <f>TTEST($E$19:$G$20,N10:P10,2,2)</f>
        <v>0.77338484650788786</v>
      </c>
      <c r="T10" s="11">
        <f>(Q10-$E$23)/$B$25</f>
        <v>0.81047882487439293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23.153223846394216</v>
      </c>
      <c r="B19" s="3">
        <f>ABS(F19-E23)</f>
        <v>0.14457831325301385</v>
      </c>
      <c r="C19" s="3">
        <f>ABS(G19-E23)</f>
        <v>7.8054529172279423</v>
      </c>
      <c r="D19" s="12" t="s">
        <v>29</v>
      </c>
      <c r="E19" s="11">
        <f>N3</f>
        <v>51.008645533141205</v>
      </c>
      <c r="F19" s="11">
        <f>O3</f>
        <v>28.000000000000004</v>
      </c>
      <c r="G19" s="11">
        <f>P3</f>
        <v>20.049968769519047</v>
      </c>
    </row>
    <row r="20" spans="1:7" x14ac:dyDescent="0.25">
      <c r="A20" s="3">
        <f>ABS(E20-$E$23)</f>
        <v>0.14457831325301385</v>
      </c>
      <c r="B20" s="3">
        <f t="shared" ref="B20:C20" si="12">ABS(F20-$E$23)</f>
        <v>1.6336171754687925</v>
      </c>
      <c r="C20" s="3">
        <f t="shared" si="12"/>
        <v>22.14457831325301</v>
      </c>
      <c r="D20" s="3" t="s">
        <v>27</v>
      </c>
      <c r="E20" s="10">
        <f>N8</f>
        <v>27.710843373493976</v>
      </c>
      <c r="F20" s="11">
        <f>O8</f>
        <v>26.221804511278197</v>
      </c>
      <c r="G20" s="11">
        <f>P8</f>
        <v>50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4.7195350463483674</v>
      </c>
      <c r="D23" s="12" t="s">
        <v>22</v>
      </c>
      <c r="E23" s="11">
        <f>MEDIAN(E19:G20)</f>
        <v>27.85542168674699</v>
      </c>
      <c r="F23" s="6"/>
      <c r="G23" s="6"/>
    </row>
    <row r="24" spans="1:7" x14ac:dyDescent="0.25">
      <c r="A24" s="10" t="s">
        <v>15</v>
      </c>
      <c r="B24" s="3">
        <f>STDEV(A19:C20)</f>
        <v>10.820774034729705</v>
      </c>
      <c r="D24" s="12" t="s">
        <v>15</v>
      </c>
      <c r="E24" s="12">
        <f>STDEV(E19:G20)</f>
        <v>13.234663715721561</v>
      </c>
    </row>
    <row r="25" spans="1:7" x14ac:dyDescent="0.25">
      <c r="A25" s="3" t="s">
        <v>26</v>
      </c>
      <c r="B25" s="3">
        <f>1.4826*MEDIAN(A19:C20)</f>
        <v>6.9971826597160893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41.255144032921805</v>
      </c>
      <c r="F30" s="10">
        <f>O4</f>
        <v>21.037124337065411</v>
      </c>
      <c r="G30" s="10">
        <f>P4</f>
        <v>13.915857605177992</v>
      </c>
    </row>
    <row r="31" spans="1:7" x14ac:dyDescent="0.25">
      <c r="D31" s="3" t="s">
        <v>31</v>
      </c>
      <c r="E31" s="10">
        <f>N9</f>
        <v>30.351906158357767</v>
      </c>
      <c r="F31" s="10">
        <f>O9</f>
        <v>25.574425574425575</v>
      </c>
      <c r="G31" s="10">
        <f>P9</f>
        <v>23.062015503875969</v>
      </c>
    </row>
    <row r="33" spans="4:5" x14ac:dyDescent="0.25">
      <c r="D33" s="3" t="s">
        <v>22</v>
      </c>
      <c r="E33" s="10">
        <f>MEDIAN(E30:G31)</f>
        <v>24.318220539150772</v>
      </c>
    </row>
    <row r="34" spans="4:5" x14ac:dyDescent="0.25">
      <c r="D34" s="3" t="s">
        <v>15</v>
      </c>
      <c r="E34" s="3">
        <f>STDEV(E30:G31)</f>
        <v>9.284615190895531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9.26</v>
      </c>
      <c r="C3" s="8">
        <v>61.8</v>
      </c>
      <c r="D3" s="9">
        <f>B3+C3</f>
        <v>71.06</v>
      </c>
      <c r="E3" s="24">
        <f>C3/D3*100</f>
        <v>86.968758795384176</v>
      </c>
      <c r="F3" s="7">
        <v>2.38</v>
      </c>
      <c r="G3" s="8">
        <v>18.7</v>
      </c>
      <c r="H3" s="9">
        <f t="shared" ref="H3:H10" si="0">F3+G3</f>
        <v>21.08</v>
      </c>
      <c r="I3" s="24">
        <f t="shared" ref="I3:I10" si="1">G3/H3*100</f>
        <v>88.709677419354833</v>
      </c>
      <c r="J3" s="7">
        <v>3.14</v>
      </c>
      <c r="K3" s="8">
        <v>14.5</v>
      </c>
      <c r="L3" s="9">
        <f>J3+K3</f>
        <v>17.64</v>
      </c>
      <c r="M3" s="24">
        <f t="shared" ref="M3:M10" si="2">K3/L3*100</f>
        <v>82.199546485260768</v>
      </c>
      <c r="N3" s="20">
        <f>E3</f>
        <v>86.968758795384176</v>
      </c>
      <c r="O3" s="20">
        <f>I3</f>
        <v>88.709677419354833</v>
      </c>
      <c r="P3" s="20">
        <f>M3</f>
        <v>82.199546485260768</v>
      </c>
      <c r="Q3" s="25">
        <f>MEDIAN(N3:P3)</f>
        <v>86.968758795384176</v>
      </c>
      <c r="R3" s="3">
        <f>STDEV(N3:P3)</f>
        <v>3.3704101751707953</v>
      </c>
      <c r="S3" s="3">
        <f>TTEST($E$19:$G$20,N3:P3,2,2)</f>
        <v>0.68514862901554729</v>
      </c>
      <c r="T3" s="10">
        <f>(Q3-$E$23)/$B$25</f>
        <v>0.17720615894367181</v>
      </c>
      <c r="AC3" s="6"/>
    </row>
    <row r="4" spans="1:29" x14ac:dyDescent="0.25">
      <c r="A4" s="3" t="s">
        <v>32</v>
      </c>
      <c r="B4" s="7">
        <v>12.7</v>
      </c>
      <c r="C4" s="8">
        <v>26</v>
      </c>
      <c r="D4" s="9">
        <f t="shared" ref="D4:D9" si="3">B4+C4</f>
        <v>38.700000000000003</v>
      </c>
      <c r="E4" s="24">
        <f t="shared" ref="E4:E5" si="4">C4/D4*100</f>
        <v>67.183462532299728</v>
      </c>
      <c r="F4" s="7">
        <v>2.16</v>
      </c>
      <c r="G4" s="8">
        <v>12.6</v>
      </c>
      <c r="H4" s="9">
        <f t="shared" si="0"/>
        <v>14.76</v>
      </c>
      <c r="I4" s="24">
        <f t="shared" si="1"/>
        <v>85.365853658536579</v>
      </c>
      <c r="J4" s="7">
        <v>3.48</v>
      </c>
      <c r="K4" s="8">
        <v>12.4</v>
      </c>
      <c r="L4" s="9">
        <f>J4+K4</f>
        <v>15.88</v>
      </c>
      <c r="M4" s="24">
        <f t="shared" si="2"/>
        <v>78.085642317380348</v>
      </c>
      <c r="N4" s="20">
        <f>E4</f>
        <v>67.183462532299728</v>
      </c>
      <c r="O4" s="20">
        <f>I4</f>
        <v>85.365853658536579</v>
      </c>
      <c r="P4" s="20">
        <f>M4</f>
        <v>78.085642317380348</v>
      </c>
      <c r="Q4" s="25">
        <f>MEDIAN(N4:P4)</f>
        <v>78.085642317380348</v>
      </c>
      <c r="R4" s="3">
        <f>STDEV(N4:P4)</f>
        <v>9.1511233218075194</v>
      </c>
      <c r="S4" s="3">
        <f>TTEST($E$19:$G$20,N4:P4,2,2)</f>
        <v>4.474472020597451E-2</v>
      </c>
      <c r="T4" s="10">
        <f>(Q4-$E$23)/$B$25</f>
        <v>-2.9659608417091516</v>
      </c>
      <c r="AC4" s="6"/>
    </row>
    <row r="5" spans="1:29" x14ac:dyDescent="0.25">
      <c r="A5" s="3" t="s">
        <v>23</v>
      </c>
      <c r="B5" s="7">
        <v>14</v>
      </c>
      <c r="C5" s="7">
        <v>28.1</v>
      </c>
      <c r="D5" s="9">
        <f t="shared" si="3"/>
        <v>42.1</v>
      </c>
      <c r="E5" s="24">
        <f t="shared" si="4"/>
        <v>66.745843230403807</v>
      </c>
      <c r="F5" s="7">
        <v>6.05</v>
      </c>
      <c r="G5" s="7">
        <v>10</v>
      </c>
      <c r="H5" s="9">
        <f t="shared" si="0"/>
        <v>16.05</v>
      </c>
      <c r="I5" s="24">
        <f t="shared" si="1"/>
        <v>62.305295950155759</v>
      </c>
      <c r="J5" s="7">
        <v>6.24</v>
      </c>
      <c r="K5" s="7">
        <v>10.3</v>
      </c>
      <c r="L5" s="9">
        <f t="shared" ref="L5:L10" si="5">J5+K5</f>
        <v>16.54</v>
      </c>
      <c r="M5" s="24">
        <f t="shared" si="2"/>
        <v>62.27327690447401</v>
      </c>
      <c r="N5" s="20">
        <f t="shared" ref="N5:N10" si="6">E5</f>
        <v>66.745843230403807</v>
      </c>
      <c r="O5" s="20">
        <f t="shared" ref="O5:O10" si="7">I5</f>
        <v>62.305295950155759</v>
      </c>
      <c r="P5" s="20">
        <f t="shared" ref="P5:P10" si="8">M5</f>
        <v>62.27327690447401</v>
      </c>
      <c r="Q5" s="25">
        <f t="shared" ref="Q5:Q10" si="9">MEDIAN(N5:P5)</f>
        <v>62.305295950155759</v>
      </c>
      <c r="R5" s="3">
        <f t="shared" ref="R5:R10" si="10">STDEV(N5:P5)</f>
        <v>2.5730440761623794</v>
      </c>
      <c r="S5" s="3">
        <f>TTEST($E$19:$G$20,N5:P5,2,2)</f>
        <v>3.8450384996308047E-5</v>
      </c>
      <c r="T5" s="10">
        <f>(Q5-$E$23)/$B$25</f>
        <v>-8.5496165421776791</v>
      </c>
      <c r="AC5" s="13"/>
    </row>
    <row r="6" spans="1:29" x14ac:dyDescent="0.25">
      <c r="A6" s="3" t="s">
        <v>24</v>
      </c>
      <c r="B6" s="7">
        <v>13.4</v>
      </c>
      <c r="C6" s="7">
        <v>26.5</v>
      </c>
      <c r="D6" s="9">
        <f t="shared" si="3"/>
        <v>39.9</v>
      </c>
      <c r="E6" s="24">
        <f t="shared" ref="E6:E10" si="11">C6/D6*100</f>
        <v>66.416040100250626</v>
      </c>
      <c r="F6" s="7">
        <v>5.79</v>
      </c>
      <c r="G6" s="7">
        <v>8.34</v>
      </c>
      <c r="H6" s="9">
        <f t="shared" si="0"/>
        <v>14.129999999999999</v>
      </c>
      <c r="I6" s="24">
        <f t="shared" si="1"/>
        <v>59.023354564755834</v>
      </c>
      <c r="J6" s="7">
        <v>3.69</v>
      </c>
      <c r="K6" s="7">
        <v>2.88</v>
      </c>
      <c r="L6" s="9">
        <f t="shared" si="5"/>
        <v>6.57</v>
      </c>
      <c r="M6" s="24">
        <f t="shared" si="2"/>
        <v>43.835616438356162</v>
      </c>
      <c r="N6" s="20">
        <f t="shared" si="6"/>
        <v>66.416040100250626</v>
      </c>
      <c r="O6" s="20">
        <f t="shared" si="7"/>
        <v>59.023354564755834</v>
      </c>
      <c r="P6" s="20">
        <f t="shared" si="8"/>
        <v>43.835616438356162</v>
      </c>
      <c r="Q6" s="25">
        <f t="shared" si="9"/>
        <v>59.023354564755834</v>
      </c>
      <c r="R6" s="3">
        <f t="shared" si="10"/>
        <v>11.512274041021398</v>
      </c>
      <c r="S6" s="3">
        <f>TTEST($E$19:$G$20,N6:P6,2,2)</f>
        <v>4.4652694040159203E-4</v>
      </c>
      <c r="T6" s="10">
        <f>(Q6-$E$23)/$B$25</f>
        <v>-9.7108857753583244</v>
      </c>
      <c r="AC6" s="6"/>
    </row>
    <row r="7" spans="1:29" x14ac:dyDescent="0.25">
      <c r="A7" s="3" t="s">
        <v>25</v>
      </c>
      <c r="B7" s="7">
        <v>9.08</v>
      </c>
      <c r="C7" s="7">
        <v>33.5</v>
      </c>
      <c r="D7" s="9">
        <f t="shared" si="3"/>
        <v>42.58</v>
      </c>
      <c r="E7" s="24">
        <f t="shared" si="11"/>
        <v>78.675434476279946</v>
      </c>
      <c r="F7" s="7">
        <v>5.9</v>
      </c>
      <c r="G7" s="7">
        <v>14.7</v>
      </c>
      <c r="H7" s="9">
        <f t="shared" si="0"/>
        <v>20.6</v>
      </c>
      <c r="I7" s="24">
        <f t="shared" si="1"/>
        <v>71.359223300970868</v>
      </c>
      <c r="J7" s="7">
        <v>4.8499999999999996</v>
      </c>
      <c r="K7" s="7">
        <v>10.6</v>
      </c>
      <c r="L7" s="9">
        <f t="shared" si="5"/>
        <v>15.45</v>
      </c>
      <c r="M7" s="24">
        <f t="shared" si="2"/>
        <v>68.608414239482201</v>
      </c>
      <c r="N7" s="20">
        <f t="shared" si="6"/>
        <v>78.675434476279946</v>
      </c>
      <c r="O7" s="20">
        <f t="shared" si="7"/>
        <v>71.359223300970868</v>
      </c>
      <c r="P7" s="20">
        <f t="shared" si="8"/>
        <v>68.608414239482201</v>
      </c>
      <c r="Q7" s="25">
        <f t="shared" si="9"/>
        <v>71.359223300970868</v>
      </c>
      <c r="R7" s="3">
        <f t="shared" si="10"/>
        <v>5.2031848084063048</v>
      </c>
      <c r="S7" s="3">
        <f>TTEST($E$19:$G$20,N7:P7,2,2)</f>
        <v>2.3994740232707833E-3</v>
      </c>
      <c r="T7" s="10">
        <f>(Q7-$E$23)/$B$25</f>
        <v>-5.3460104940236164</v>
      </c>
      <c r="AC7" s="6"/>
    </row>
    <row r="8" spans="1:29" x14ac:dyDescent="0.25">
      <c r="A8" s="12" t="s">
        <v>27</v>
      </c>
      <c r="B8" s="22">
        <v>3.33</v>
      </c>
      <c r="C8" s="22">
        <v>20.399999999999999</v>
      </c>
      <c r="D8" s="23">
        <f t="shared" si="3"/>
        <v>23.729999999999997</v>
      </c>
      <c r="E8" s="24">
        <f t="shared" si="11"/>
        <v>85.96713021491783</v>
      </c>
      <c r="F8" s="22">
        <v>3.38</v>
      </c>
      <c r="G8" s="22">
        <v>19</v>
      </c>
      <c r="H8" s="23">
        <f t="shared" si="0"/>
        <v>22.38</v>
      </c>
      <c r="I8" s="24">
        <f t="shared" si="1"/>
        <v>84.897229669347638</v>
      </c>
      <c r="J8" s="22">
        <v>0.35499999999999998</v>
      </c>
      <c r="K8" s="22">
        <v>5.38</v>
      </c>
      <c r="L8" s="23">
        <f t="shared" si="5"/>
        <v>5.7349999999999994</v>
      </c>
      <c r="M8" s="24">
        <f t="shared" si="2"/>
        <v>93.8099389712293</v>
      </c>
      <c r="N8" s="20">
        <f t="shared" si="6"/>
        <v>85.96713021491783</v>
      </c>
      <c r="O8" s="20">
        <f t="shared" si="7"/>
        <v>84.897229669347638</v>
      </c>
      <c r="P8" s="20">
        <f t="shared" si="8"/>
        <v>93.8099389712293</v>
      </c>
      <c r="Q8" s="25">
        <f t="shared" si="9"/>
        <v>85.96713021491783</v>
      </c>
      <c r="R8" s="12">
        <f t="shared" si="10"/>
        <v>4.8663936589863468</v>
      </c>
      <c r="S8" s="3">
        <f>TTEST($E$19:$G$20,N8:P8,2,2)</f>
        <v>0.71602072952036999</v>
      </c>
      <c r="T8" s="11">
        <f>(Q8-$E$23)/$B$25</f>
        <v>-0.17720615894366679</v>
      </c>
    </row>
    <row r="9" spans="1:29" x14ac:dyDescent="0.25">
      <c r="A9" s="12" t="s">
        <v>31</v>
      </c>
      <c r="B9" s="22">
        <v>3.1</v>
      </c>
      <c r="C9" s="22">
        <v>17.399999999999999</v>
      </c>
      <c r="D9" s="23">
        <f t="shared" si="3"/>
        <v>20.5</v>
      </c>
      <c r="E9" s="24">
        <f t="shared" si="11"/>
        <v>84.878048780487802</v>
      </c>
      <c r="F9" s="22">
        <v>3.04</v>
      </c>
      <c r="G9" s="22">
        <v>19.399999999999999</v>
      </c>
      <c r="H9" s="23">
        <f t="shared" si="0"/>
        <v>22.439999999999998</v>
      </c>
      <c r="I9" s="24">
        <f t="shared" si="1"/>
        <v>86.452762923351159</v>
      </c>
      <c r="J9" s="22">
        <v>0.17299999999999999</v>
      </c>
      <c r="K9" s="22">
        <v>1.55</v>
      </c>
      <c r="L9" s="23">
        <f t="shared" si="5"/>
        <v>1.7230000000000001</v>
      </c>
      <c r="M9" s="24">
        <f t="shared" si="2"/>
        <v>89.959373186302955</v>
      </c>
      <c r="N9" s="20">
        <f t="shared" si="6"/>
        <v>84.878048780487802</v>
      </c>
      <c r="O9" s="20">
        <f t="shared" si="7"/>
        <v>86.452762923351159</v>
      </c>
      <c r="P9" s="20">
        <f t="shared" si="8"/>
        <v>89.959373186302955</v>
      </c>
      <c r="Q9" s="25">
        <f t="shared" si="9"/>
        <v>86.452762923351159</v>
      </c>
      <c r="R9" s="12">
        <f t="shared" si="10"/>
        <v>2.6011503187726213</v>
      </c>
      <c r="S9" s="3">
        <f>TTEST($E$19:$G$20,N9:P9,2,2)</f>
        <v>0.99858859676599199</v>
      </c>
      <c r="T9" s="11">
        <f>(Q9-$E$23)/$B$25</f>
        <v>-5.3717912006577386E-3</v>
      </c>
    </row>
    <row r="10" spans="1:29" x14ac:dyDescent="0.25">
      <c r="A10" s="12" t="s">
        <v>28</v>
      </c>
      <c r="B10" s="22">
        <v>3.61</v>
      </c>
      <c r="C10" s="22">
        <v>16.7</v>
      </c>
      <c r="D10" s="23">
        <f>B10+C10</f>
        <v>20.309999999999999</v>
      </c>
      <c r="E10" s="24">
        <f t="shared" si="11"/>
        <v>82.225504677498776</v>
      </c>
      <c r="F10" s="22">
        <v>2.33</v>
      </c>
      <c r="G10" s="22">
        <v>14.3</v>
      </c>
      <c r="H10" s="23">
        <f t="shared" si="0"/>
        <v>16.630000000000003</v>
      </c>
      <c r="I10" s="24">
        <f t="shared" si="1"/>
        <v>85.989176187612742</v>
      </c>
      <c r="J10" s="22">
        <v>0.747</v>
      </c>
      <c r="K10" s="22">
        <v>9.4700000000000006</v>
      </c>
      <c r="L10" s="23">
        <f t="shared" si="5"/>
        <v>10.217000000000001</v>
      </c>
      <c r="M10" s="24">
        <f t="shared" si="2"/>
        <v>92.688656161299804</v>
      </c>
      <c r="N10" s="20">
        <f t="shared" si="6"/>
        <v>82.225504677498776</v>
      </c>
      <c r="O10" s="20">
        <f t="shared" si="7"/>
        <v>85.989176187612742</v>
      </c>
      <c r="P10" s="20">
        <f t="shared" si="8"/>
        <v>92.688656161299804</v>
      </c>
      <c r="Q10" s="25">
        <f t="shared" si="9"/>
        <v>85.989176187612742</v>
      </c>
      <c r="R10" s="12">
        <f t="shared" si="10"/>
        <v>5.2997766325076565</v>
      </c>
      <c r="S10" s="3">
        <f>TTEST($E$19:$G$20,N10:P10,2,2)</f>
        <v>0.96907649163505316</v>
      </c>
      <c r="T10" s="11">
        <f>(Q10-$E$23)/$B$25</f>
        <v>-0.16940549866373866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5008142902331798</v>
      </c>
      <c r="B19" s="3">
        <f>ABS(F19-E23)</f>
        <v>2.2417329142038369</v>
      </c>
      <c r="C19" s="3">
        <f>ABS(G19-E23)</f>
        <v>4.2683980198902276</v>
      </c>
      <c r="D19" s="12" t="s">
        <v>29</v>
      </c>
      <c r="E19" s="11">
        <f>N3</f>
        <v>86.968758795384176</v>
      </c>
      <c r="F19" s="11">
        <f>O3</f>
        <v>88.709677419354833</v>
      </c>
      <c r="G19" s="11">
        <f>P3</f>
        <v>82.199546485260768</v>
      </c>
    </row>
    <row r="20" spans="1:7" x14ac:dyDescent="0.25">
      <c r="A20" s="3">
        <f>ABS(E20-$E$23)</f>
        <v>0.50081429023316559</v>
      </c>
      <c r="B20" s="3">
        <f t="shared" ref="B20:C20" si="12">ABS(F20-$E$23)</f>
        <v>1.5707148358033578</v>
      </c>
      <c r="C20" s="3">
        <f t="shared" si="12"/>
        <v>7.3419944660783045</v>
      </c>
      <c r="D20" s="3" t="s">
        <v>27</v>
      </c>
      <c r="E20" s="10">
        <f>N8</f>
        <v>85.96713021491783</v>
      </c>
      <c r="F20" s="11">
        <f>O8</f>
        <v>84.897229669347638</v>
      </c>
      <c r="G20" s="11">
        <f>P8</f>
        <v>93.8099389712293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.9062238750035974</v>
      </c>
      <c r="D23" s="12" t="s">
        <v>22</v>
      </c>
      <c r="E23" s="11">
        <f>MEDIAN(E19:G20)</f>
        <v>86.467944505150996</v>
      </c>
      <c r="F23" s="6"/>
      <c r="G23" s="6"/>
    </row>
    <row r="24" spans="1:7" x14ac:dyDescent="0.25">
      <c r="A24" s="10" t="s">
        <v>15</v>
      </c>
      <c r="B24" s="3">
        <f>STDEV(A19:C20)</f>
        <v>2.6517057355491778</v>
      </c>
      <c r="D24" s="12" t="s">
        <v>15</v>
      </c>
      <c r="E24" s="12">
        <f>STDEV(E19:G20)</f>
        <v>3.9441405367238569</v>
      </c>
    </row>
    <row r="25" spans="1:7" x14ac:dyDescent="0.25">
      <c r="A25" s="3" t="s">
        <v>26</v>
      </c>
      <c r="B25" s="3">
        <f>1.4826*MEDIAN(A19:C20)</f>
        <v>2.8261675170803331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67.183462532299728</v>
      </c>
      <c r="F30" s="10">
        <f>O4</f>
        <v>85.365853658536579</v>
      </c>
      <c r="G30" s="10">
        <f>P4</f>
        <v>78.085642317380348</v>
      </c>
    </row>
    <row r="31" spans="1:7" x14ac:dyDescent="0.25">
      <c r="D31" s="3" t="s">
        <v>31</v>
      </c>
      <c r="E31" s="10">
        <f>N9</f>
        <v>84.878048780487802</v>
      </c>
      <c r="F31" s="10">
        <f>O9</f>
        <v>86.452762923351159</v>
      </c>
      <c r="G31" s="10">
        <f>P9</f>
        <v>89.959373186302955</v>
      </c>
    </row>
    <row r="33" spans="4:5" x14ac:dyDescent="0.25">
      <c r="D33" s="3" t="s">
        <v>22</v>
      </c>
      <c r="E33" s="10">
        <f>MEDIAN(E30:G31)</f>
        <v>85.121951219512198</v>
      </c>
    </row>
    <row r="34" spans="4:5" x14ac:dyDescent="0.25">
      <c r="D34" s="3" t="s">
        <v>15</v>
      </c>
      <c r="E34" s="3">
        <f>STDEV(E30:G31)</f>
        <v>8.2175653266005977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11.1</v>
      </c>
      <c r="C3" s="8">
        <v>69.900000000000006</v>
      </c>
      <c r="D3" s="9">
        <f>B3+C3</f>
        <v>81</v>
      </c>
      <c r="E3" s="24">
        <f>C3/D3*100</f>
        <v>86.296296296296305</v>
      </c>
      <c r="F3" s="7">
        <v>5.88</v>
      </c>
      <c r="G3" s="8">
        <v>32.4</v>
      </c>
      <c r="H3" s="9">
        <f t="shared" ref="H3:H10" si="0">F3+G3</f>
        <v>38.28</v>
      </c>
      <c r="I3" s="24">
        <f t="shared" ref="I3:I10" si="1">G3/H3*100</f>
        <v>84.639498432601883</v>
      </c>
      <c r="J3" s="7">
        <v>2.4</v>
      </c>
      <c r="K3" s="8">
        <v>16.7</v>
      </c>
      <c r="L3" s="9">
        <f>J3+K3</f>
        <v>19.099999999999998</v>
      </c>
      <c r="M3" s="24">
        <f t="shared" ref="M3:M10" si="2">K3/L3*100</f>
        <v>87.434554973822003</v>
      </c>
      <c r="N3" s="20">
        <f>E3</f>
        <v>86.296296296296305</v>
      </c>
      <c r="O3" s="20">
        <f>I3</f>
        <v>84.639498432601883</v>
      </c>
      <c r="P3" s="20">
        <f>M3</f>
        <v>87.434554973822003</v>
      </c>
      <c r="Q3" s="25">
        <f>MEDIAN(N3:P3)</f>
        <v>86.296296296296305</v>
      </c>
      <c r="R3" s="3">
        <f>STDEV(N3:P3)</f>
        <v>1.4055220291598856</v>
      </c>
      <c r="S3" s="3">
        <f>TTEST($E$19:$G$20,N3:P3,2,2)</f>
        <v>0.50235744102106594</v>
      </c>
      <c r="T3" s="10">
        <f>(Q3-$E$23)/$B$25</f>
        <v>0.17383582875625883</v>
      </c>
      <c r="AC3" s="6"/>
    </row>
    <row r="4" spans="1:29" x14ac:dyDescent="0.25">
      <c r="A4" s="3" t="s">
        <v>32</v>
      </c>
      <c r="B4" s="7">
        <v>5.34</v>
      </c>
      <c r="C4" s="8">
        <v>63.1</v>
      </c>
      <c r="D4" s="9">
        <f t="shared" ref="D4:D10" si="3">B4+C4</f>
        <v>68.44</v>
      </c>
      <c r="E4" s="24">
        <f t="shared" ref="E4:E5" si="4">C4/D4*100</f>
        <v>92.197545295149041</v>
      </c>
      <c r="F4" s="7">
        <v>1.5</v>
      </c>
      <c r="G4" s="8">
        <v>21.2</v>
      </c>
      <c r="H4" s="9">
        <f t="shared" si="0"/>
        <v>22.7</v>
      </c>
      <c r="I4" s="24">
        <f t="shared" si="1"/>
        <v>93.392070484581495</v>
      </c>
      <c r="J4" s="7">
        <v>1.2</v>
      </c>
      <c r="K4" s="8">
        <v>13.2</v>
      </c>
      <c r="L4" s="9">
        <f>J4+K4</f>
        <v>14.399999999999999</v>
      </c>
      <c r="M4" s="24">
        <f t="shared" si="2"/>
        <v>91.666666666666671</v>
      </c>
      <c r="N4" s="20">
        <f>E4</f>
        <v>92.197545295149041</v>
      </c>
      <c r="O4" s="20">
        <f>I4</f>
        <v>93.392070484581495</v>
      </c>
      <c r="P4" s="20">
        <f>M4</f>
        <v>91.666666666666671</v>
      </c>
      <c r="Q4" s="25">
        <f>MEDIAN(N4:P4)</f>
        <v>92.197545295149041</v>
      </c>
      <c r="R4" s="3">
        <f>STDEV(N4:P4)</f>
        <v>0.88371760961321932</v>
      </c>
      <c r="S4" s="3">
        <f>TTEST($E$19:$G$20,N4:P4,2,2)</f>
        <v>0.16144395079085305</v>
      </c>
      <c r="T4" s="10">
        <f>(Q4-$E$23)/$B$25</f>
        <v>1.4121866655024167</v>
      </c>
      <c r="AC4" s="6"/>
    </row>
    <row r="5" spans="1:29" x14ac:dyDescent="0.25">
      <c r="A5" s="3" t="s">
        <v>23</v>
      </c>
      <c r="B5" s="7">
        <v>12.7</v>
      </c>
      <c r="C5" s="7">
        <v>72.400000000000006</v>
      </c>
      <c r="D5" s="9">
        <f t="shared" si="3"/>
        <v>85.100000000000009</v>
      </c>
      <c r="E5" s="24">
        <f t="shared" si="4"/>
        <v>85.076380728554639</v>
      </c>
      <c r="F5" s="7">
        <v>3.44</v>
      </c>
      <c r="G5" s="7">
        <v>18.399999999999999</v>
      </c>
      <c r="H5" s="9">
        <f t="shared" si="0"/>
        <v>21.84</v>
      </c>
      <c r="I5" s="24">
        <f t="shared" si="1"/>
        <v>84.249084249084234</v>
      </c>
      <c r="J5" s="7">
        <v>3.13</v>
      </c>
      <c r="K5" s="7">
        <v>14.6</v>
      </c>
      <c r="L5" s="9">
        <f t="shared" ref="L5:L10" si="5">J5+K5</f>
        <v>17.73</v>
      </c>
      <c r="M5" s="24">
        <f t="shared" si="2"/>
        <v>82.346305696559497</v>
      </c>
      <c r="N5" s="20">
        <f t="shared" ref="N5:N10" si="6">E5</f>
        <v>85.076380728554639</v>
      </c>
      <c r="O5" s="20">
        <f t="shared" ref="O5:O10" si="7">I5</f>
        <v>84.249084249084234</v>
      </c>
      <c r="P5" s="20">
        <f t="shared" ref="P5:P10" si="8">M5</f>
        <v>82.346305696559497</v>
      </c>
      <c r="Q5" s="25">
        <f t="shared" ref="Q5:Q10" si="9">MEDIAN(N5:P5)</f>
        <v>84.249084249084234</v>
      </c>
      <c r="R5" s="3">
        <f t="shared" ref="R5:R10" si="10">STDEV(N5:P5)</f>
        <v>1.3998985299665789</v>
      </c>
      <c r="S5" s="3">
        <f>TTEST($E$19:$G$20,N5:P5,2,2)</f>
        <v>0.69860735336083013</v>
      </c>
      <c r="T5" s="10">
        <f>(Q5-$E$23)/$B$25</f>
        <v>-0.25576250748658486</v>
      </c>
      <c r="AC5" s="13"/>
    </row>
    <row r="6" spans="1:29" x14ac:dyDescent="0.25">
      <c r="A6" s="3" t="s">
        <v>24</v>
      </c>
      <c r="B6" s="7">
        <v>19.100000000000001</v>
      </c>
      <c r="C6" s="7">
        <v>60.3</v>
      </c>
      <c r="D6" s="9">
        <f t="shared" si="3"/>
        <v>79.400000000000006</v>
      </c>
      <c r="E6" s="24">
        <f t="shared" ref="E6:E10" si="11">C6/D6*100</f>
        <v>75.944584382871525</v>
      </c>
      <c r="F6" s="7">
        <v>4.59</v>
      </c>
      <c r="G6" s="7">
        <v>14.5</v>
      </c>
      <c r="H6" s="9">
        <f t="shared" si="0"/>
        <v>19.09</v>
      </c>
      <c r="I6" s="24">
        <f t="shared" si="1"/>
        <v>75.955997904662127</v>
      </c>
      <c r="J6" s="7">
        <v>5.5</v>
      </c>
      <c r="K6" s="7">
        <v>18</v>
      </c>
      <c r="L6" s="9">
        <f t="shared" si="5"/>
        <v>23.5</v>
      </c>
      <c r="M6" s="24">
        <f t="shared" si="2"/>
        <v>76.59574468085107</v>
      </c>
      <c r="N6" s="20">
        <f t="shared" si="6"/>
        <v>75.944584382871525</v>
      </c>
      <c r="O6" s="20">
        <f t="shared" si="7"/>
        <v>75.955997904662127</v>
      </c>
      <c r="P6" s="20">
        <f t="shared" si="8"/>
        <v>76.59574468085107</v>
      </c>
      <c r="Q6" s="25">
        <f t="shared" si="9"/>
        <v>75.955997904662127</v>
      </c>
      <c r="R6" s="3">
        <f t="shared" si="10"/>
        <v>0.37269646715717131</v>
      </c>
      <c r="S6" s="3">
        <f>TTEST($E$19:$G$20,N6:P6,2,2)</f>
        <v>0.53740370420752459</v>
      </c>
      <c r="T6" s="10">
        <f>(Q6-$E$23)/$B$25</f>
        <v>-1.9960297654551602</v>
      </c>
      <c r="AC6" s="6"/>
    </row>
    <row r="7" spans="1:29" x14ac:dyDescent="0.25">
      <c r="A7" s="3" t="s">
        <v>25</v>
      </c>
      <c r="B7" s="7">
        <v>18.5</v>
      </c>
      <c r="C7" s="7">
        <v>99</v>
      </c>
      <c r="D7" s="9">
        <f t="shared" si="3"/>
        <v>117.5</v>
      </c>
      <c r="E7" s="24">
        <f t="shared" si="11"/>
        <v>84.255319148936167</v>
      </c>
      <c r="F7" s="7">
        <v>3.09</v>
      </c>
      <c r="G7" s="7">
        <v>17.7</v>
      </c>
      <c r="H7" s="9">
        <f t="shared" si="0"/>
        <v>20.79</v>
      </c>
      <c r="I7" s="24">
        <f t="shared" si="1"/>
        <v>85.137085137085137</v>
      </c>
      <c r="J7" s="7">
        <v>3.91</v>
      </c>
      <c r="K7" s="7">
        <v>17.3</v>
      </c>
      <c r="L7" s="9">
        <f t="shared" si="5"/>
        <v>21.21</v>
      </c>
      <c r="M7" s="24">
        <f t="shared" si="2"/>
        <v>81.565299387081566</v>
      </c>
      <c r="N7" s="20">
        <f t="shared" si="6"/>
        <v>84.255319148936167</v>
      </c>
      <c r="O7" s="20">
        <f t="shared" si="7"/>
        <v>85.137085137085137</v>
      </c>
      <c r="P7" s="20">
        <f t="shared" si="8"/>
        <v>81.565299387081566</v>
      </c>
      <c r="Q7" s="25">
        <f t="shared" si="9"/>
        <v>84.255319148936167</v>
      </c>
      <c r="R7" s="3">
        <f t="shared" si="10"/>
        <v>1.8606168789299056</v>
      </c>
      <c r="S7" s="3">
        <f>TTEST($E$19:$G$20,N7:P7,2,2)</f>
        <v>0.72202185742905156</v>
      </c>
      <c r="T7" s="10">
        <f>(Q7-$E$23)/$B$25</f>
        <v>-0.25445414150335482</v>
      </c>
      <c r="AC7" s="6"/>
    </row>
    <row r="8" spans="1:29" x14ac:dyDescent="0.25">
      <c r="A8" s="12" t="s">
        <v>27</v>
      </c>
      <c r="B8" s="22">
        <v>4.88</v>
      </c>
      <c r="C8" s="22">
        <v>20.2</v>
      </c>
      <c r="D8" s="23">
        <f t="shared" si="3"/>
        <v>25.08</v>
      </c>
      <c r="E8" s="24">
        <f t="shared" si="11"/>
        <v>80.54226475279107</v>
      </c>
      <c r="F8" s="22">
        <v>0.88800000000000001</v>
      </c>
      <c r="G8" s="22">
        <v>7.93</v>
      </c>
      <c r="H8" s="23">
        <f t="shared" si="0"/>
        <v>8.8179999999999996</v>
      </c>
      <c r="I8" s="24">
        <f t="shared" si="1"/>
        <v>89.929689271943744</v>
      </c>
      <c r="J8" s="22">
        <v>0.20699999999999999</v>
      </c>
      <c r="K8" s="22">
        <v>0.27100000000000002</v>
      </c>
      <c r="L8" s="23">
        <f t="shared" si="5"/>
        <v>0.47799999999999998</v>
      </c>
      <c r="M8" s="24">
        <f t="shared" si="2"/>
        <v>56.694560669456074</v>
      </c>
      <c r="N8" s="20">
        <f t="shared" si="6"/>
        <v>80.54226475279107</v>
      </c>
      <c r="O8" s="20">
        <f t="shared" si="7"/>
        <v>89.929689271943744</v>
      </c>
      <c r="P8" s="20">
        <f t="shared" si="8"/>
        <v>56.694560669456074</v>
      </c>
      <c r="Q8" s="25">
        <f t="shared" si="9"/>
        <v>80.54226475279107</v>
      </c>
      <c r="R8" s="12">
        <f t="shared" si="10"/>
        <v>17.133838363372185</v>
      </c>
      <c r="S8" s="3">
        <f>TTEST($E$19:$G$20,N8:P8,2,2)</f>
        <v>0.61152805968592527</v>
      </c>
      <c r="T8" s="11">
        <f>(Q8-$E$23)/$B$25</f>
        <v>-1.0336220802302567</v>
      </c>
    </row>
    <row r="9" spans="1:29" x14ac:dyDescent="0.25">
      <c r="A9" s="12" t="s">
        <v>31</v>
      </c>
      <c r="B9" s="22">
        <v>3.12</v>
      </c>
      <c r="C9" s="22">
        <v>12.9</v>
      </c>
      <c r="D9" s="23">
        <f t="shared" si="3"/>
        <v>16.02</v>
      </c>
      <c r="E9" s="24">
        <f t="shared" si="11"/>
        <v>80.524344569288402</v>
      </c>
      <c r="F9" s="22">
        <v>1.06</v>
      </c>
      <c r="G9" s="22">
        <v>9.24</v>
      </c>
      <c r="H9" s="23">
        <f t="shared" si="0"/>
        <v>10.3</v>
      </c>
      <c r="I9" s="24">
        <f t="shared" si="1"/>
        <v>89.708737864077676</v>
      </c>
      <c r="J9" s="22">
        <v>4.17</v>
      </c>
      <c r="K9" s="22">
        <v>1.92</v>
      </c>
      <c r="L9" s="23">
        <f t="shared" si="5"/>
        <v>6.09</v>
      </c>
      <c r="M9" s="24">
        <f t="shared" si="2"/>
        <v>31.527093596059114</v>
      </c>
      <c r="N9" s="20">
        <f t="shared" si="6"/>
        <v>80.524344569288402</v>
      </c>
      <c r="O9" s="20">
        <f t="shared" si="7"/>
        <v>89.708737864077676</v>
      </c>
      <c r="P9" s="20">
        <f t="shared" si="8"/>
        <v>31.527093596059114</v>
      </c>
      <c r="Q9" s="25">
        <f t="shared" si="9"/>
        <v>80.524344569288402</v>
      </c>
      <c r="R9" s="12">
        <f t="shared" si="10"/>
        <v>31.278819811647978</v>
      </c>
      <c r="S9" s="3">
        <f>TTEST($E$19:$G$20,N9:P9,2,2)</f>
        <v>0.35859581965472753</v>
      </c>
      <c r="T9" s="11">
        <f>(Q9-$E$23)/$B$25</f>
        <v>-1.0373825509779726</v>
      </c>
    </row>
    <row r="10" spans="1:29" x14ac:dyDescent="0.25">
      <c r="A10" s="12" t="s">
        <v>28</v>
      </c>
      <c r="B10" s="22">
        <v>2.82</v>
      </c>
      <c r="C10" s="22">
        <v>12.9</v>
      </c>
      <c r="D10" s="23">
        <f t="shared" si="3"/>
        <v>15.72</v>
      </c>
      <c r="E10" s="24">
        <f t="shared" si="11"/>
        <v>82.061068702290072</v>
      </c>
      <c r="F10" s="22">
        <v>1.33</v>
      </c>
      <c r="G10" s="22">
        <v>6.61</v>
      </c>
      <c r="H10" s="23">
        <f t="shared" si="0"/>
        <v>7.94</v>
      </c>
      <c r="I10" s="24">
        <f t="shared" si="1"/>
        <v>83.249370277078086</v>
      </c>
      <c r="J10" s="22">
        <v>13.1</v>
      </c>
      <c r="K10" s="22">
        <v>4.96</v>
      </c>
      <c r="L10" s="23">
        <f t="shared" si="5"/>
        <v>18.059999999999999</v>
      </c>
      <c r="M10" s="24">
        <f t="shared" si="2"/>
        <v>27.464008859357698</v>
      </c>
      <c r="N10" s="20">
        <f t="shared" si="6"/>
        <v>82.061068702290072</v>
      </c>
      <c r="O10" s="20">
        <f t="shared" si="7"/>
        <v>83.249370277078086</v>
      </c>
      <c r="P10" s="20">
        <f t="shared" si="8"/>
        <v>27.464008859357698</v>
      </c>
      <c r="Q10" s="25">
        <f t="shared" si="9"/>
        <v>82.061068702290072</v>
      </c>
      <c r="R10" s="12">
        <f t="shared" si="10"/>
        <v>31.870199122458864</v>
      </c>
      <c r="S10" s="3">
        <f>TTEST($E$19:$G$20,N10:P10,2,2)</f>
        <v>0.27595216709089843</v>
      </c>
      <c r="T10" s="11">
        <f>(Q10-$E$23)/$B$25</f>
        <v>-0.7149078314193511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0.82839893184720381</v>
      </c>
      <c r="B19" s="3">
        <f>ABS(F19-E23)</f>
        <v>0.82839893184721802</v>
      </c>
      <c r="C19" s="3">
        <f>ABS(G19-E23)</f>
        <v>1.966657609372902</v>
      </c>
      <c r="D19" s="12" t="s">
        <v>29</v>
      </c>
      <c r="E19" s="11">
        <f>N3</f>
        <v>86.296296296296305</v>
      </c>
      <c r="F19" s="11">
        <f>O3</f>
        <v>84.639498432601883</v>
      </c>
      <c r="G19" s="11">
        <f>P3</f>
        <v>87.434554973822003</v>
      </c>
    </row>
    <row r="20" spans="1:7" x14ac:dyDescent="0.25">
      <c r="A20" s="3">
        <f>ABS(E20-$E$23)</f>
        <v>4.9256326116580311</v>
      </c>
      <c r="B20" s="3">
        <f t="shared" ref="B20:C20" si="12">ABS(F20-$E$23)</f>
        <v>4.4617919074946428</v>
      </c>
      <c r="C20" s="3">
        <f t="shared" si="12"/>
        <v>28.773336694993027</v>
      </c>
      <c r="D20" s="3" t="s">
        <v>27</v>
      </c>
      <c r="E20" s="10">
        <f>N8</f>
        <v>80.54226475279107</v>
      </c>
      <c r="F20" s="11">
        <f>O8</f>
        <v>89.929689271943744</v>
      </c>
      <c r="G20" s="11">
        <f>P8</f>
        <v>56.694560669456074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3.2142247584337724</v>
      </c>
      <c r="D23" s="12" t="s">
        <v>22</v>
      </c>
      <c r="E23" s="11">
        <f>MEDIAN(E19:G20)</f>
        <v>85.467897364449101</v>
      </c>
      <c r="F23" s="6"/>
      <c r="G23" s="6"/>
    </row>
    <row r="24" spans="1:7" x14ac:dyDescent="0.25">
      <c r="A24" s="10" t="s">
        <v>15</v>
      </c>
      <c r="B24" s="3">
        <f>STDEV(A19:C20)</f>
        <v>10.828922254037961</v>
      </c>
      <c r="D24" s="12" t="s">
        <v>15</v>
      </c>
      <c r="E24" s="12">
        <f>STDEV(E19:G20)</f>
        <v>12.274915111829912</v>
      </c>
    </row>
    <row r="25" spans="1:7" x14ac:dyDescent="0.25">
      <c r="A25" s="3" t="s">
        <v>26</v>
      </c>
      <c r="B25" s="3">
        <f>1.4826*MEDIAN(A19:C20)</f>
        <v>4.765409626853911</v>
      </c>
    </row>
    <row r="28" spans="1:7" x14ac:dyDescent="0.25">
      <c r="E28" s="18" t="s">
        <v>35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92.197545295149041</v>
      </c>
      <c r="F30" s="10">
        <f>O4</f>
        <v>93.392070484581495</v>
      </c>
      <c r="G30" s="10">
        <f>P4</f>
        <v>91.666666666666671</v>
      </c>
    </row>
    <row r="31" spans="1:7" x14ac:dyDescent="0.25">
      <c r="D31" s="3" t="s">
        <v>31</v>
      </c>
      <c r="E31" s="10">
        <f>N9</f>
        <v>80.524344569288402</v>
      </c>
      <c r="F31" s="10">
        <f>O9</f>
        <v>89.708737864077676</v>
      </c>
      <c r="G31" s="10">
        <f>P9</f>
        <v>31.527093596059114</v>
      </c>
    </row>
    <row r="33" spans="4:5" x14ac:dyDescent="0.25">
      <c r="D33" s="3" t="s">
        <v>22</v>
      </c>
      <c r="E33" s="10">
        <f>MEDIAN(E30:G31)</f>
        <v>90.687702265372167</v>
      </c>
    </row>
    <row r="34" spans="4:5" x14ac:dyDescent="0.25">
      <c r="D34" s="3" t="s">
        <v>15</v>
      </c>
      <c r="E34" s="3">
        <f>STDEV(E30:G31)</f>
        <v>24.117357782034432</v>
      </c>
    </row>
  </sheetData>
  <mergeCells count="5">
    <mergeCell ref="B1:E1"/>
    <mergeCell ref="F1:I1"/>
    <mergeCell ref="J1:M1"/>
    <mergeCell ref="N1:P1"/>
    <mergeCell ref="Q1:T1"/>
  </mergeCells>
  <conditionalFormatting sqref="D11">
    <cfRule type="colorScale" priority="4">
      <colorScale>
        <cfvo type="min"/>
        <cfvo type="num" val="0"/>
        <cfvo type="max"/>
        <color rgb="FF7EC55B"/>
        <color rgb="FFFFFFFF"/>
        <color rgb="FF7EC55B"/>
      </colorScale>
    </cfRule>
  </conditionalFormatting>
  <conditionalFormatting sqref="C4">
    <cfRule type="colorScale" priority="1">
      <colorScale>
        <cfvo type="min"/>
        <cfvo type="num" val="0"/>
        <cfvo type="max"/>
        <color rgb="FF7EC55B"/>
        <color rgb="FFFFFFFF"/>
        <color rgb="FF7EC55B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77.2</v>
      </c>
      <c r="C3" s="8">
        <v>6.44</v>
      </c>
      <c r="D3" s="9">
        <f>B3+C3</f>
        <v>83.64</v>
      </c>
      <c r="E3" s="24">
        <f>C3/D3*100</f>
        <v>7.6996652319464367</v>
      </c>
      <c r="F3" s="7">
        <v>17</v>
      </c>
      <c r="G3" s="8">
        <v>0.76700000000000002</v>
      </c>
      <c r="H3" s="9">
        <f t="shared" ref="H3:H10" si="0">F3+G3</f>
        <v>17.766999999999999</v>
      </c>
      <c r="I3" s="24">
        <f t="shared" ref="I3:I10" si="1">G3/H3*100</f>
        <v>4.3169921765070081</v>
      </c>
      <c r="J3" s="7">
        <v>26.7</v>
      </c>
      <c r="K3" s="8">
        <v>1.55</v>
      </c>
      <c r="L3" s="9">
        <f>J3+K3</f>
        <v>28.25</v>
      </c>
      <c r="M3" s="24">
        <f t="shared" ref="M3:M10" si="2">K3/L3*100</f>
        <v>5.4867256637168138</v>
      </c>
      <c r="N3" s="20">
        <f>E3</f>
        <v>7.6996652319464367</v>
      </c>
      <c r="O3" s="20">
        <f>I3</f>
        <v>4.3169921765070081</v>
      </c>
      <c r="P3" s="20">
        <f>M3</f>
        <v>5.4867256637168138</v>
      </c>
      <c r="Q3" s="25">
        <f>MEDIAN(N3:P3)</f>
        <v>5.4867256637168138</v>
      </c>
      <c r="R3" s="3">
        <f>STDEV(N3:P3)</f>
        <v>1.7179374728499421</v>
      </c>
      <c r="S3" s="3">
        <f>TTEST($E$19:$G$20,N3:P3,2,2)</f>
        <v>0.64794705861778557</v>
      </c>
      <c r="T3" s="10">
        <f>(Q3-$E$23)/$B$25</f>
        <v>-0.45335537241081619</v>
      </c>
      <c r="AC3" s="6"/>
    </row>
    <row r="4" spans="1:29" x14ac:dyDescent="0.25">
      <c r="A4" s="3" t="s">
        <v>32</v>
      </c>
      <c r="B4" s="7">
        <v>100</v>
      </c>
      <c r="C4" s="8">
        <v>5.77</v>
      </c>
      <c r="D4" s="9">
        <f t="shared" ref="D4:D9" si="3">B4+C4</f>
        <v>105.77</v>
      </c>
      <c r="E4" s="24">
        <f t="shared" ref="E4:E5" si="4">C4/D4*100</f>
        <v>5.4552330528505246</v>
      </c>
      <c r="F4" s="7">
        <v>29.2</v>
      </c>
      <c r="G4" s="8">
        <v>0.77400000000000002</v>
      </c>
      <c r="H4" s="9">
        <f t="shared" si="0"/>
        <v>29.974</v>
      </c>
      <c r="I4" s="24">
        <f t="shared" si="1"/>
        <v>2.5822379395476078</v>
      </c>
      <c r="J4" s="7">
        <v>28.6</v>
      </c>
      <c r="K4" s="8">
        <v>0</v>
      </c>
      <c r="L4" s="9">
        <f>J4+K4</f>
        <v>28.6</v>
      </c>
      <c r="M4" s="24">
        <f t="shared" si="2"/>
        <v>0</v>
      </c>
      <c r="N4" s="20">
        <f>E4</f>
        <v>5.4552330528505246</v>
      </c>
      <c r="O4" s="20">
        <f>I4</f>
        <v>2.5822379395476078</v>
      </c>
      <c r="P4" s="20">
        <f>M4</f>
        <v>0</v>
      </c>
      <c r="Q4" s="25">
        <f>MEDIAN(N4:P4)</f>
        <v>2.5822379395476078</v>
      </c>
      <c r="R4" s="3">
        <f>STDEV(N4:P4)</f>
        <v>2.7289076373283621</v>
      </c>
      <c r="S4" s="3">
        <f>TTEST($E$19:$G$20,N4:P4,2,2)</f>
        <v>4.8579493194170147E-2</v>
      </c>
      <c r="T4" s="10">
        <f>(Q4-$E$23)/$B$25</f>
        <v>-1.6560876999496041</v>
      </c>
      <c r="AC4" s="6"/>
    </row>
    <row r="5" spans="1:29" x14ac:dyDescent="0.25">
      <c r="A5" s="3" t="s">
        <v>23</v>
      </c>
      <c r="B5" s="7">
        <v>116</v>
      </c>
      <c r="C5" s="7">
        <v>9.94</v>
      </c>
      <c r="D5" s="9">
        <f t="shared" si="3"/>
        <v>125.94</v>
      </c>
      <c r="E5" s="24">
        <f t="shared" si="4"/>
        <v>7.8926472923614419</v>
      </c>
      <c r="F5" s="7">
        <v>18</v>
      </c>
      <c r="G5" s="7">
        <v>1.05</v>
      </c>
      <c r="H5" s="9">
        <f t="shared" si="0"/>
        <v>19.05</v>
      </c>
      <c r="I5" s="24">
        <f t="shared" si="1"/>
        <v>5.5118110236220472</v>
      </c>
      <c r="J5" s="7">
        <v>26.3</v>
      </c>
      <c r="K5" s="7">
        <v>1.34</v>
      </c>
      <c r="L5" s="9">
        <f t="shared" ref="L5:L10" si="5">J5+K5</f>
        <v>27.64</v>
      </c>
      <c r="M5" s="24">
        <f t="shared" si="2"/>
        <v>4.8480463096960928</v>
      </c>
      <c r="N5" s="20">
        <f t="shared" ref="N5:N10" si="6">E5</f>
        <v>7.8926472923614419</v>
      </c>
      <c r="O5" s="20">
        <f t="shared" ref="O5:O10" si="7">I5</f>
        <v>5.5118110236220472</v>
      </c>
      <c r="P5" s="20">
        <f t="shared" ref="P5:P10" si="8">M5</f>
        <v>4.8480463096960928</v>
      </c>
      <c r="Q5" s="25">
        <f t="shared" ref="Q5:Q10" si="9">MEDIAN(N5:P5)</f>
        <v>5.5118110236220472</v>
      </c>
      <c r="R5" s="3">
        <f t="shared" ref="R5:R10" si="10">STDEV(N5:P5)</f>
        <v>1.6009663788706319</v>
      </c>
      <c r="S5" s="3">
        <f>TTEST($E$19:$G$20,N5:P5,2,2)</f>
        <v>0.77210741916174941</v>
      </c>
      <c r="T5" s="10">
        <f>(Q5-$E$23)/$B$25</f>
        <v>-0.4429676633993761</v>
      </c>
      <c r="AC5" s="13"/>
    </row>
    <row r="6" spans="1:29" x14ac:dyDescent="0.25">
      <c r="A6" s="3" t="s">
        <v>24</v>
      </c>
      <c r="B6" s="7">
        <v>88.6</v>
      </c>
      <c r="C6" s="7">
        <v>7.27</v>
      </c>
      <c r="D6" s="9">
        <f t="shared" si="3"/>
        <v>95.86999999999999</v>
      </c>
      <c r="E6" s="24">
        <f t="shared" ref="E6:E10" si="11">C6/D6*100</f>
        <v>7.5831855637842924</v>
      </c>
      <c r="F6" s="7">
        <v>15.9</v>
      </c>
      <c r="G6" s="7">
        <v>1.3</v>
      </c>
      <c r="H6" s="9">
        <f t="shared" si="0"/>
        <v>17.2</v>
      </c>
      <c r="I6" s="24">
        <f t="shared" si="1"/>
        <v>7.5581395348837219</v>
      </c>
      <c r="J6" s="7">
        <v>31.8</v>
      </c>
      <c r="K6" s="7">
        <v>1.48</v>
      </c>
      <c r="L6" s="9">
        <f t="shared" si="5"/>
        <v>33.28</v>
      </c>
      <c r="M6" s="24">
        <f t="shared" si="2"/>
        <v>4.4471153846153841</v>
      </c>
      <c r="N6" s="20">
        <f t="shared" si="6"/>
        <v>7.5831855637842924</v>
      </c>
      <c r="O6" s="20">
        <f t="shared" si="7"/>
        <v>7.5581395348837219</v>
      </c>
      <c r="P6" s="20">
        <f t="shared" si="8"/>
        <v>4.4471153846153841</v>
      </c>
      <c r="Q6" s="25">
        <f t="shared" si="9"/>
        <v>7.5581395348837219</v>
      </c>
      <c r="R6" s="3">
        <f t="shared" si="10"/>
        <v>1.8034242769330489</v>
      </c>
      <c r="S6" s="3">
        <f>TTEST($E$19:$G$20,N6:P6,2,2)</f>
        <v>0.98117198835315178</v>
      </c>
      <c r="T6" s="10">
        <f>(Q6-$E$23)/$B$25</f>
        <v>0.40440567296503543</v>
      </c>
      <c r="AC6" s="6"/>
    </row>
    <row r="7" spans="1:29" x14ac:dyDescent="0.25">
      <c r="A7" s="3" t="s">
        <v>25</v>
      </c>
      <c r="B7" s="7">
        <v>88.4</v>
      </c>
      <c r="C7" s="7">
        <v>4.7300000000000004</v>
      </c>
      <c r="D7" s="9">
        <f t="shared" si="3"/>
        <v>93.13000000000001</v>
      </c>
      <c r="E7" s="24">
        <f t="shared" si="11"/>
        <v>5.0789219370772045</v>
      </c>
      <c r="F7" s="7">
        <v>25.8</v>
      </c>
      <c r="G7" s="7">
        <v>0.98699999999999999</v>
      </c>
      <c r="H7" s="9">
        <f t="shared" si="0"/>
        <v>26.786999999999999</v>
      </c>
      <c r="I7" s="24">
        <f t="shared" si="1"/>
        <v>3.6846231380893721</v>
      </c>
      <c r="J7" s="7">
        <v>26.1</v>
      </c>
      <c r="K7" s="7">
        <v>0.76300000000000001</v>
      </c>
      <c r="L7" s="9">
        <f t="shared" si="5"/>
        <v>26.863000000000003</v>
      </c>
      <c r="M7" s="24">
        <f t="shared" si="2"/>
        <v>2.8403380113911325</v>
      </c>
      <c r="N7" s="20">
        <f t="shared" si="6"/>
        <v>5.0789219370772045</v>
      </c>
      <c r="O7" s="20">
        <f t="shared" si="7"/>
        <v>3.6846231380893721</v>
      </c>
      <c r="P7" s="20">
        <f t="shared" si="8"/>
        <v>2.8403380113911325</v>
      </c>
      <c r="Q7" s="25">
        <f t="shared" si="9"/>
        <v>3.6846231380893721</v>
      </c>
      <c r="R7" s="3">
        <f t="shared" si="10"/>
        <v>1.1304972732064165</v>
      </c>
      <c r="S7" s="3">
        <f>TTEST($E$19:$G$20,N7:P7,2,2)</f>
        <v>8.2314291285103883E-2</v>
      </c>
      <c r="T7" s="10">
        <f>(Q7-$E$23)/$B$25</f>
        <v>-1.199596076778535</v>
      </c>
      <c r="AC7" s="6"/>
    </row>
    <row r="8" spans="1:29" x14ac:dyDescent="0.25">
      <c r="A8" s="12" t="s">
        <v>27</v>
      </c>
      <c r="B8" s="22">
        <v>17.8</v>
      </c>
      <c r="C8" s="22">
        <v>1.48</v>
      </c>
      <c r="D8" s="23">
        <f t="shared" si="3"/>
        <v>19.28</v>
      </c>
      <c r="E8" s="24">
        <f t="shared" si="11"/>
        <v>7.6763485477178417</v>
      </c>
      <c r="F8" s="22">
        <v>16.5</v>
      </c>
      <c r="G8" s="22">
        <v>0.76700000000000002</v>
      </c>
      <c r="H8" s="23">
        <f t="shared" si="0"/>
        <v>17.266999999999999</v>
      </c>
      <c r="I8" s="24">
        <f t="shared" si="1"/>
        <v>4.441999189204842</v>
      </c>
      <c r="J8" s="22">
        <v>2.23</v>
      </c>
      <c r="K8" s="22">
        <v>0.23</v>
      </c>
      <c r="L8" s="23">
        <f t="shared" si="5"/>
        <v>2.46</v>
      </c>
      <c r="M8" s="24">
        <f t="shared" si="2"/>
        <v>9.3495934959349611</v>
      </c>
      <c r="N8" s="20">
        <f t="shared" si="6"/>
        <v>7.6763485477178417</v>
      </c>
      <c r="O8" s="20">
        <f t="shared" si="7"/>
        <v>4.441999189204842</v>
      </c>
      <c r="P8" s="20">
        <f t="shared" si="8"/>
        <v>9.3495934959349611</v>
      </c>
      <c r="Q8" s="25">
        <f t="shared" si="9"/>
        <v>7.6763485477178417</v>
      </c>
      <c r="R8" s="12">
        <f t="shared" si="10"/>
        <v>2.4948362106925828</v>
      </c>
      <c r="S8" s="3">
        <f>TTEST($E$19:$G$20,N8:P8,2,2)</f>
        <v>0.68173912983793006</v>
      </c>
      <c r="T8" s="11">
        <f>(Q8-$E$23)/$B$25</f>
        <v>0.45335537241081653</v>
      </c>
    </row>
    <row r="9" spans="1:29" x14ac:dyDescent="0.25">
      <c r="A9" s="12" t="s">
        <v>31</v>
      </c>
      <c r="B9" s="22">
        <v>18.899999999999999</v>
      </c>
      <c r="C9" s="22">
        <v>0.76100000000000001</v>
      </c>
      <c r="D9" s="23">
        <f t="shared" si="3"/>
        <v>19.660999999999998</v>
      </c>
      <c r="E9" s="24">
        <f t="shared" si="11"/>
        <v>3.8706067850058501</v>
      </c>
      <c r="F9" s="22">
        <v>11.2</v>
      </c>
      <c r="G9" s="22">
        <v>6.99</v>
      </c>
      <c r="H9" s="23">
        <f t="shared" si="0"/>
        <v>18.189999999999998</v>
      </c>
      <c r="I9" s="24">
        <f t="shared" si="1"/>
        <v>38.427707531610785</v>
      </c>
      <c r="J9" s="22">
        <v>1.71</v>
      </c>
      <c r="K9" s="22">
        <v>0</v>
      </c>
      <c r="L9" s="23">
        <f t="shared" si="5"/>
        <v>1.71</v>
      </c>
      <c r="M9" s="24">
        <f t="shared" si="2"/>
        <v>0</v>
      </c>
      <c r="N9" s="20">
        <f t="shared" si="6"/>
        <v>3.8706067850058501</v>
      </c>
      <c r="O9" s="20">
        <f t="shared" si="7"/>
        <v>38.427707531610785</v>
      </c>
      <c r="P9" s="20">
        <f t="shared" si="8"/>
        <v>0</v>
      </c>
      <c r="Q9" s="25">
        <f t="shared" si="9"/>
        <v>3.8706067850058501</v>
      </c>
      <c r="R9" s="12">
        <f t="shared" si="10"/>
        <v>21.157597197500763</v>
      </c>
      <c r="S9" s="3">
        <f>TTEST($E$19:$G$20,N9:P9,2,2)</f>
        <v>0.37853265177877338</v>
      </c>
      <c r="T9" s="11">
        <f>(Q9-$E$23)/$B$25</f>
        <v>-1.122581275621477</v>
      </c>
    </row>
    <row r="10" spans="1:29" x14ac:dyDescent="0.25">
      <c r="A10" s="12" t="s">
        <v>28</v>
      </c>
      <c r="B10" s="22">
        <v>21.5</v>
      </c>
      <c r="C10" s="22">
        <v>2.19</v>
      </c>
      <c r="D10" s="23">
        <f>B10+C10</f>
        <v>23.69</v>
      </c>
      <c r="E10" s="24">
        <f t="shared" si="11"/>
        <v>9.2444069227522156</v>
      </c>
      <c r="F10" s="22">
        <v>13.8</v>
      </c>
      <c r="G10" s="22">
        <v>6.55</v>
      </c>
      <c r="H10" s="23">
        <f t="shared" si="0"/>
        <v>20.350000000000001</v>
      </c>
      <c r="I10" s="24">
        <f t="shared" si="1"/>
        <v>32.186732186732179</v>
      </c>
      <c r="J10" s="22">
        <v>3.49</v>
      </c>
      <c r="K10" s="22">
        <v>0.33</v>
      </c>
      <c r="L10" s="23">
        <f t="shared" si="5"/>
        <v>3.8200000000000003</v>
      </c>
      <c r="M10" s="24">
        <f t="shared" si="2"/>
        <v>8.6387434554973819</v>
      </c>
      <c r="N10" s="20">
        <f t="shared" si="6"/>
        <v>9.2444069227522156</v>
      </c>
      <c r="O10" s="20">
        <f t="shared" si="7"/>
        <v>32.186732186732179</v>
      </c>
      <c r="P10" s="20">
        <f t="shared" si="8"/>
        <v>8.6387434554973819</v>
      </c>
      <c r="Q10" s="25">
        <f t="shared" si="9"/>
        <v>9.2444069227522156</v>
      </c>
      <c r="R10" s="12">
        <f t="shared" si="10"/>
        <v>13.424013868438536</v>
      </c>
      <c r="S10" s="3">
        <f>TTEST($E$19:$G$20,N10:P10,2,2)</f>
        <v>9.1724935905301397E-2</v>
      </c>
      <c r="T10" s="11">
        <f>(Q10-$E$23)/$B$25</f>
        <v>1.102679686446689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1.1181281262291094</v>
      </c>
      <c r="B19" s="3">
        <f>ABS(F19-E23)</f>
        <v>2.2645449292103192</v>
      </c>
      <c r="C19" s="3">
        <f>ABS(G19-E23)</f>
        <v>1.0948114420005135</v>
      </c>
      <c r="D19" s="12" t="s">
        <v>29</v>
      </c>
      <c r="E19" s="11">
        <f>N3</f>
        <v>7.6996652319464367</v>
      </c>
      <c r="F19" s="11">
        <f>O3</f>
        <v>4.3169921765070081</v>
      </c>
      <c r="G19" s="11">
        <f>P3</f>
        <v>5.4867256637168138</v>
      </c>
    </row>
    <row r="20" spans="1:7" x14ac:dyDescent="0.25">
      <c r="A20" s="3">
        <f>ABS(E20-$E$23)</f>
        <v>1.0948114420005144</v>
      </c>
      <c r="B20" s="3">
        <f t="shared" ref="B20:C20" si="12">ABS(F20-$E$23)</f>
        <v>2.1395379165124853</v>
      </c>
      <c r="C20" s="3">
        <f t="shared" si="12"/>
        <v>2.7680563902176338</v>
      </c>
      <c r="D20" s="3" t="s">
        <v>27</v>
      </c>
      <c r="E20" s="10">
        <f>N8</f>
        <v>7.6763485477178417</v>
      </c>
      <c r="F20" s="11">
        <f>O8</f>
        <v>4.441999189204842</v>
      </c>
      <c r="G20" s="11">
        <f>P8</f>
        <v>9.3495934959349611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1.6288330213707973</v>
      </c>
      <c r="D23" s="12" t="s">
        <v>22</v>
      </c>
      <c r="E23" s="11">
        <f>MEDIAN(E19:G20)</f>
        <v>6.5815371057173273</v>
      </c>
      <c r="F23" s="6"/>
      <c r="G23" s="6"/>
    </row>
    <row r="24" spans="1:7" x14ac:dyDescent="0.25">
      <c r="A24" s="10" t="s">
        <v>15</v>
      </c>
      <c r="B24" s="3">
        <f>STDEV(A19:C20)</f>
        <v>0.73629801626827907</v>
      </c>
      <c r="D24" s="12" t="s">
        <v>15</v>
      </c>
      <c r="E24" s="12">
        <f>STDEV(E19:G20)</f>
        <v>2.0479577140420684</v>
      </c>
    </row>
    <row r="25" spans="1:7" x14ac:dyDescent="0.25">
      <c r="A25" s="3" t="s">
        <v>26</v>
      </c>
      <c r="B25" s="3">
        <f>1.4826*MEDIAN(A19:C20)</f>
        <v>2.414907837484344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5.4552330528505246</v>
      </c>
      <c r="F30" s="10">
        <f>O4</f>
        <v>2.5822379395476078</v>
      </c>
      <c r="G30" s="10">
        <f>P4</f>
        <v>0</v>
      </c>
    </row>
    <row r="31" spans="1:7" x14ac:dyDescent="0.25">
      <c r="D31" s="3" t="s">
        <v>31</v>
      </c>
      <c r="E31" s="10">
        <f>N9</f>
        <v>3.8706067850058501</v>
      </c>
      <c r="F31" s="10">
        <f>O9</f>
        <v>38.427707531610785</v>
      </c>
      <c r="G31" s="10">
        <f>P9</f>
        <v>0</v>
      </c>
    </row>
    <row r="33" spans="4:5" x14ac:dyDescent="0.25">
      <c r="D33" s="3" t="s">
        <v>22</v>
      </c>
      <c r="E33" s="10">
        <f>MEDIAN(E30:G31)</f>
        <v>3.226422362276729</v>
      </c>
    </row>
    <row r="34" spans="4:5" x14ac:dyDescent="0.25">
      <c r="D34" s="3" t="s">
        <v>15</v>
      </c>
      <c r="E34" s="3">
        <f>STDEV(E30:G31)</f>
        <v>14.87155636112529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"/>
  <sheetViews>
    <sheetView zoomScale="70" zoomScaleNormal="70" workbookViewId="0">
      <selection activeCell="A11" sqref="A11:XFD11"/>
    </sheetView>
  </sheetViews>
  <sheetFormatPr defaultColWidth="11.42578125" defaultRowHeight="15" x14ac:dyDescent="0.25"/>
  <sheetData>
    <row r="1" spans="1:29" x14ac:dyDescent="0.25">
      <c r="A1" s="17"/>
      <c r="B1" s="40" t="s">
        <v>0</v>
      </c>
      <c r="C1" s="40"/>
      <c r="D1" s="40"/>
      <c r="E1" s="41"/>
      <c r="F1" s="40" t="s">
        <v>1</v>
      </c>
      <c r="G1" s="40"/>
      <c r="H1" s="40"/>
      <c r="I1" s="41"/>
      <c r="J1" s="40" t="s">
        <v>2</v>
      </c>
      <c r="K1" s="40"/>
      <c r="L1" s="40"/>
      <c r="M1" s="41"/>
      <c r="N1" s="40" t="s">
        <v>3</v>
      </c>
      <c r="O1" s="40"/>
      <c r="P1" s="42"/>
      <c r="Q1" s="43" t="s">
        <v>4</v>
      </c>
      <c r="R1" s="44"/>
      <c r="S1" s="44"/>
      <c r="T1" s="44"/>
    </row>
    <row r="2" spans="1:29" x14ac:dyDescent="0.25">
      <c r="A2" s="3" t="s">
        <v>6</v>
      </c>
      <c r="B2" s="7" t="s">
        <v>7</v>
      </c>
      <c r="C2" s="7" t="s">
        <v>8</v>
      </c>
      <c r="D2" s="7" t="s">
        <v>9</v>
      </c>
      <c r="E2" s="27" t="s">
        <v>10</v>
      </c>
      <c r="F2" s="7" t="s">
        <v>7</v>
      </c>
      <c r="G2" s="7" t="s">
        <v>8</v>
      </c>
      <c r="H2" s="7" t="s">
        <v>9</v>
      </c>
      <c r="I2" s="27" t="s">
        <v>10</v>
      </c>
      <c r="J2" s="7" t="s">
        <v>7</v>
      </c>
      <c r="K2" s="7" t="s">
        <v>8</v>
      </c>
      <c r="L2" s="7" t="s">
        <v>9</v>
      </c>
      <c r="M2" s="27" t="s">
        <v>10</v>
      </c>
      <c r="N2" s="21" t="s">
        <v>11</v>
      </c>
      <c r="O2" s="21" t="s">
        <v>12</v>
      </c>
      <c r="P2" s="21" t="s">
        <v>13</v>
      </c>
      <c r="Q2" s="28" t="s">
        <v>14</v>
      </c>
      <c r="R2" s="7" t="s">
        <v>15</v>
      </c>
      <c r="S2" s="7" t="s">
        <v>16</v>
      </c>
      <c r="T2" s="7" t="s">
        <v>17</v>
      </c>
      <c r="AC2" s="6"/>
    </row>
    <row r="3" spans="1:29" x14ac:dyDescent="0.25">
      <c r="A3" s="3" t="s">
        <v>21</v>
      </c>
      <c r="B3" s="7">
        <v>2.08</v>
      </c>
      <c r="C3" s="8">
        <v>48.6</v>
      </c>
      <c r="D3" s="9">
        <f>B3+C3</f>
        <v>50.68</v>
      </c>
      <c r="E3" s="24">
        <f>C3/D3*100</f>
        <v>95.895816890292025</v>
      </c>
      <c r="F3" s="7">
        <v>1.79</v>
      </c>
      <c r="G3" s="8">
        <v>26.4</v>
      </c>
      <c r="H3" s="9">
        <f t="shared" ref="H3:H10" si="0">F3+G3</f>
        <v>28.189999999999998</v>
      </c>
      <c r="I3" s="24">
        <f t="shared" ref="I3:I10" si="1">G3/H3*100</f>
        <v>93.650230578219222</v>
      </c>
      <c r="J3" s="7">
        <v>1.48</v>
      </c>
      <c r="K3" s="8">
        <v>19.8</v>
      </c>
      <c r="L3" s="9">
        <f>J3+K3</f>
        <v>21.28</v>
      </c>
      <c r="M3" s="24">
        <f t="shared" ref="M3:M10" si="2">K3/L3*100</f>
        <v>93.045112781954884</v>
      </c>
      <c r="N3" s="20">
        <f>E3</f>
        <v>95.895816890292025</v>
      </c>
      <c r="O3" s="20">
        <f>I3</f>
        <v>93.650230578219222</v>
      </c>
      <c r="P3" s="20">
        <f>M3</f>
        <v>93.045112781954884</v>
      </c>
      <c r="Q3" s="25">
        <f>MEDIAN(N3:P3)</f>
        <v>93.650230578219222</v>
      </c>
      <c r="R3" s="3">
        <f>STDEV(N3:P3)</f>
        <v>1.5019620138125325</v>
      </c>
      <c r="S3" s="3">
        <f>TTEST($E$19:$G$20,N3:P3,2,2)</f>
        <v>0.71113857773355982</v>
      </c>
      <c r="T3" s="10">
        <f>(Q3-$E$23)/$B$25</f>
        <v>0.14568387031994598</v>
      </c>
      <c r="AC3" s="6"/>
    </row>
    <row r="4" spans="1:29" x14ac:dyDescent="0.25">
      <c r="A4" s="3" t="s">
        <v>32</v>
      </c>
      <c r="B4" s="7">
        <v>1.51</v>
      </c>
      <c r="C4" s="8">
        <v>30</v>
      </c>
      <c r="D4" s="9">
        <f t="shared" ref="D4:D9" si="3">B4+C4</f>
        <v>31.51</v>
      </c>
      <c r="E4" s="24">
        <f t="shared" ref="E4:E5" si="4">C4/D4*100</f>
        <v>95.207870517296087</v>
      </c>
      <c r="F4" s="7">
        <v>1.69</v>
      </c>
      <c r="G4" s="8">
        <v>24.6</v>
      </c>
      <c r="H4" s="9">
        <f t="shared" si="0"/>
        <v>26.290000000000003</v>
      </c>
      <c r="I4" s="24">
        <f t="shared" si="1"/>
        <v>93.571700266260933</v>
      </c>
      <c r="J4" s="7">
        <v>1.29</v>
      </c>
      <c r="K4" s="8">
        <v>16.7</v>
      </c>
      <c r="L4" s="9">
        <f>J4+K4</f>
        <v>17.989999999999998</v>
      </c>
      <c r="M4" s="24">
        <f t="shared" si="2"/>
        <v>92.829349638688157</v>
      </c>
      <c r="N4" s="20">
        <f>E4</f>
        <v>95.207870517296087</v>
      </c>
      <c r="O4" s="20">
        <f>I4</f>
        <v>93.571700266260933</v>
      </c>
      <c r="P4" s="20">
        <f>M4</f>
        <v>92.829349638688157</v>
      </c>
      <c r="Q4" s="25">
        <f>MEDIAN(N4:P4)</f>
        <v>93.571700266260933</v>
      </c>
      <c r="R4" s="3">
        <f>STDEV(N4:P4)</f>
        <v>1.2169291347899684</v>
      </c>
      <c r="S4" s="3">
        <f>TTEST($E$19:$G$20,N4:P4,2,2)</f>
        <v>0.99887393246137979</v>
      </c>
      <c r="T4" s="10">
        <f>(Q4-$E$23)/$B$25</f>
        <v>1.8236134697092524E-2</v>
      </c>
      <c r="AC4" s="6"/>
    </row>
    <row r="5" spans="1:29" x14ac:dyDescent="0.25">
      <c r="A5" s="3" t="s">
        <v>23</v>
      </c>
      <c r="B5" s="7">
        <v>1.04</v>
      </c>
      <c r="C5" s="7">
        <v>17.899999999999999</v>
      </c>
      <c r="D5" s="9">
        <f t="shared" si="3"/>
        <v>18.939999999999998</v>
      </c>
      <c r="E5" s="24">
        <f t="shared" si="4"/>
        <v>94.5089757127772</v>
      </c>
      <c r="F5" s="7">
        <v>1.8</v>
      </c>
      <c r="G5" s="7">
        <v>33.700000000000003</v>
      </c>
      <c r="H5" s="9">
        <f t="shared" si="0"/>
        <v>35.5</v>
      </c>
      <c r="I5" s="24">
        <f t="shared" si="1"/>
        <v>94.929577464788736</v>
      </c>
      <c r="J5" s="7">
        <v>1.23</v>
      </c>
      <c r="K5" s="7">
        <v>18.600000000000001</v>
      </c>
      <c r="L5" s="9">
        <f t="shared" ref="L5:L10" si="5">J5+K5</f>
        <v>19.830000000000002</v>
      </c>
      <c r="M5" s="24">
        <f t="shared" si="2"/>
        <v>93.79727685325264</v>
      </c>
      <c r="N5" s="20">
        <f t="shared" ref="N5:N10" si="6">E5</f>
        <v>94.5089757127772</v>
      </c>
      <c r="O5" s="20">
        <f t="shared" ref="O5:O10" si="7">I5</f>
        <v>94.929577464788736</v>
      </c>
      <c r="P5" s="20">
        <f t="shared" ref="P5:P10" si="8">M5</f>
        <v>93.79727685325264</v>
      </c>
      <c r="Q5" s="25">
        <f t="shared" ref="Q5:Q10" si="9">MEDIAN(N5:P5)</f>
        <v>94.5089757127772</v>
      </c>
      <c r="R5" s="3">
        <f t="shared" ref="R5:R10" si="10">STDEV(N5:P5)</f>
        <v>0.57235271399850807</v>
      </c>
      <c r="S5" s="3">
        <f>TTEST($E$19:$G$20,N5:P5,2,2)</f>
        <v>0.4414412879318439</v>
      </c>
      <c r="T5" s="11">
        <f>(Q5-$E$23)/$B$25</f>
        <v>1.5393511071785986</v>
      </c>
      <c r="AC5" s="13"/>
    </row>
    <row r="6" spans="1:29" x14ac:dyDescent="0.25">
      <c r="A6" s="3" t="s">
        <v>24</v>
      </c>
      <c r="B6" s="7">
        <v>1.26</v>
      </c>
      <c r="C6" s="7">
        <v>23.3</v>
      </c>
      <c r="D6" s="9">
        <f t="shared" si="3"/>
        <v>24.560000000000002</v>
      </c>
      <c r="E6" s="24">
        <f t="shared" ref="E6:E10" si="11">C6/D6*100</f>
        <v>94.869706840390876</v>
      </c>
      <c r="F6" s="7">
        <v>0.95199999999999996</v>
      </c>
      <c r="G6" s="7">
        <v>26.7</v>
      </c>
      <c r="H6" s="9">
        <f t="shared" si="0"/>
        <v>27.652000000000001</v>
      </c>
      <c r="I6" s="24">
        <f t="shared" si="1"/>
        <v>96.557211051641829</v>
      </c>
      <c r="J6" s="7">
        <v>1.61</v>
      </c>
      <c r="K6" s="7">
        <v>19.899999999999999</v>
      </c>
      <c r="L6" s="9">
        <f t="shared" si="5"/>
        <v>21.509999999999998</v>
      </c>
      <c r="M6" s="24">
        <f t="shared" si="2"/>
        <v>92.515109251510935</v>
      </c>
      <c r="N6" s="20">
        <f t="shared" si="6"/>
        <v>94.869706840390876</v>
      </c>
      <c r="O6" s="20">
        <f t="shared" si="7"/>
        <v>96.557211051641829</v>
      </c>
      <c r="P6" s="20">
        <f t="shared" si="8"/>
        <v>92.515109251510935</v>
      </c>
      <c r="Q6" s="25">
        <f t="shared" si="9"/>
        <v>94.869706840390876</v>
      </c>
      <c r="R6" s="3">
        <f t="shared" si="10"/>
        <v>2.0302047200208793</v>
      </c>
      <c r="S6" s="3">
        <f>TTEST($E$19:$G$20,N6:P6,2,2)</f>
        <v>0.45892918677154471</v>
      </c>
      <c r="T6" s="10">
        <f>(Q6-$E$23)/$B$25</f>
        <v>2.1247857531973295</v>
      </c>
      <c r="AC6" s="6"/>
    </row>
    <row r="7" spans="1:29" x14ac:dyDescent="0.25">
      <c r="A7" s="3" t="s">
        <v>25</v>
      </c>
      <c r="B7" s="7">
        <v>1.39</v>
      </c>
      <c r="C7" s="7">
        <v>27.2</v>
      </c>
      <c r="D7" s="9">
        <f t="shared" si="3"/>
        <v>28.59</v>
      </c>
      <c r="E7" s="24">
        <f t="shared" si="11"/>
        <v>95.138160195872672</v>
      </c>
      <c r="F7" s="7">
        <v>1.44</v>
      </c>
      <c r="G7" s="7">
        <v>31.5</v>
      </c>
      <c r="H7" s="9">
        <f t="shared" si="0"/>
        <v>32.94</v>
      </c>
      <c r="I7" s="24">
        <f t="shared" si="1"/>
        <v>95.62841530054645</v>
      </c>
      <c r="J7" s="7">
        <v>1.85</v>
      </c>
      <c r="K7" s="7">
        <v>19.100000000000001</v>
      </c>
      <c r="L7" s="9">
        <f t="shared" si="5"/>
        <v>20.950000000000003</v>
      </c>
      <c r="M7" s="24">
        <f t="shared" si="2"/>
        <v>91.16945107398567</v>
      </c>
      <c r="N7" s="20">
        <f t="shared" si="6"/>
        <v>95.138160195872672</v>
      </c>
      <c r="O7" s="20">
        <f t="shared" si="7"/>
        <v>95.62841530054645</v>
      </c>
      <c r="P7" s="20">
        <f t="shared" si="8"/>
        <v>91.16945107398567</v>
      </c>
      <c r="Q7" s="25">
        <f t="shared" si="9"/>
        <v>95.138160195872672</v>
      </c>
      <c r="R7" s="3">
        <f t="shared" si="10"/>
        <v>2.4451777077735604</v>
      </c>
      <c r="S7" s="3">
        <f>TTEST($E$19:$G$20,N7:P7,2,2)</f>
        <v>0.92574228038578132</v>
      </c>
      <c r="T7" s="10">
        <f>(Q7-$E$23)/$B$25</f>
        <v>2.5604617542640797</v>
      </c>
      <c r="AC7" s="6"/>
    </row>
    <row r="8" spans="1:29" x14ac:dyDescent="0.25">
      <c r="A8" s="12" t="s">
        <v>27</v>
      </c>
      <c r="B8" s="22">
        <v>2.23</v>
      </c>
      <c r="C8" s="22">
        <v>30.4</v>
      </c>
      <c r="D8" s="23">
        <f t="shared" si="3"/>
        <v>32.629999999999995</v>
      </c>
      <c r="E8" s="24">
        <f t="shared" si="11"/>
        <v>93.165798345081214</v>
      </c>
      <c r="F8" s="22">
        <v>0.95699999999999996</v>
      </c>
      <c r="G8" s="22">
        <v>13.7</v>
      </c>
      <c r="H8" s="23">
        <f t="shared" si="0"/>
        <v>14.657</v>
      </c>
      <c r="I8" s="24">
        <f t="shared" si="1"/>
        <v>93.470696595483389</v>
      </c>
      <c r="J8" s="22">
        <v>0.84299999999999997</v>
      </c>
      <c r="K8" s="22">
        <v>13.2</v>
      </c>
      <c r="L8" s="23">
        <f t="shared" si="5"/>
        <v>14.042999999999999</v>
      </c>
      <c r="M8" s="24">
        <f t="shared" si="2"/>
        <v>93.997009186071352</v>
      </c>
      <c r="N8" s="20">
        <f t="shared" si="6"/>
        <v>93.165798345081214</v>
      </c>
      <c r="O8" s="20">
        <f t="shared" si="7"/>
        <v>93.470696595483389</v>
      </c>
      <c r="P8" s="20">
        <f t="shared" si="8"/>
        <v>93.997009186071352</v>
      </c>
      <c r="Q8" s="25">
        <f t="shared" si="9"/>
        <v>93.470696595483389</v>
      </c>
      <c r="R8" s="12">
        <f t="shared" si="10"/>
        <v>0.42049164642698389</v>
      </c>
      <c r="S8" s="3">
        <f>TTEST($E$19:$G$20,N8:P8,2,2)</f>
        <v>0.6294602859108267</v>
      </c>
      <c r="T8" s="11">
        <f>(Q8-$E$23)/$B$25</f>
        <v>-0.14568387031996904</v>
      </c>
    </row>
    <row r="9" spans="1:29" x14ac:dyDescent="0.25">
      <c r="A9" s="12" t="s">
        <v>31</v>
      </c>
      <c r="B9" s="22">
        <v>0.95099999999999996</v>
      </c>
      <c r="C9" s="22">
        <v>32.9</v>
      </c>
      <c r="D9" s="23">
        <f t="shared" si="3"/>
        <v>33.850999999999999</v>
      </c>
      <c r="E9" s="24">
        <f t="shared" si="11"/>
        <v>97.190629523500036</v>
      </c>
      <c r="F9" s="22">
        <v>0.71399999999999997</v>
      </c>
      <c r="G9" s="22">
        <v>10.7</v>
      </c>
      <c r="H9" s="23">
        <f t="shared" si="0"/>
        <v>11.414</v>
      </c>
      <c r="I9" s="24">
        <f t="shared" si="1"/>
        <v>93.744524268442262</v>
      </c>
      <c r="J9" s="22">
        <v>0.27800000000000002</v>
      </c>
      <c r="K9" s="22">
        <v>8.77</v>
      </c>
      <c r="L9" s="23">
        <f t="shared" si="5"/>
        <v>9.048</v>
      </c>
      <c r="M9" s="24">
        <f t="shared" si="2"/>
        <v>96.927497789566758</v>
      </c>
      <c r="N9" s="20">
        <f t="shared" si="6"/>
        <v>97.190629523500036</v>
      </c>
      <c r="O9" s="20">
        <f t="shared" si="7"/>
        <v>93.744524268442262</v>
      </c>
      <c r="P9" s="20">
        <f t="shared" si="8"/>
        <v>96.927497789566758</v>
      </c>
      <c r="Q9" s="25">
        <f t="shared" si="9"/>
        <v>96.927497789566758</v>
      </c>
      <c r="R9" s="12">
        <f t="shared" si="10"/>
        <v>1.9181675358928376</v>
      </c>
      <c r="S9" s="3">
        <f>TTEST($E$19:$G$20,N9:P9,2,2)</f>
        <v>6.6265695571323613E-2</v>
      </c>
      <c r="T9" s="11">
        <f>(Q9-$E$23)/$B$25</f>
        <v>5.4643980674456971</v>
      </c>
    </row>
    <row r="10" spans="1:29" x14ac:dyDescent="0.25">
      <c r="A10" s="12" t="s">
        <v>28</v>
      </c>
      <c r="B10" s="22">
        <v>1.19</v>
      </c>
      <c r="C10" s="22">
        <v>29.4</v>
      </c>
      <c r="D10" s="23">
        <f>B10+C10</f>
        <v>30.59</v>
      </c>
      <c r="E10" s="24">
        <f t="shared" si="11"/>
        <v>96.109839816933629</v>
      </c>
      <c r="F10" s="22">
        <v>0.91600000000000004</v>
      </c>
      <c r="G10" s="22">
        <v>14.6</v>
      </c>
      <c r="H10" s="23">
        <f t="shared" si="0"/>
        <v>15.516</v>
      </c>
      <c r="I10" s="24">
        <f t="shared" si="1"/>
        <v>94.096416602217062</v>
      </c>
      <c r="J10" s="22">
        <v>1.93</v>
      </c>
      <c r="K10" s="22">
        <v>25.2</v>
      </c>
      <c r="L10" s="23">
        <f t="shared" si="5"/>
        <v>27.13</v>
      </c>
      <c r="M10" s="24">
        <f t="shared" si="2"/>
        <v>92.886103943973467</v>
      </c>
      <c r="N10" s="20">
        <f t="shared" si="6"/>
        <v>96.109839816933629</v>
      </c>
      <c r="O10" s="20">
        <f t="shared" si="7"/>
        <v>94.096416602217062</v>
      </c>
      <c r="P10" s="20">
        <f t="shared" si="8"/>
        <v>92.886103943973467</v>
      </c>
      <c r="Q10" s="25">
        <f t="shared" si="9"/>
        <v>94.096416602217062</v>
      </c>
      <c r="R10" s="12">
        <f t="shared" si="10"/>
        <v>1.628455441559808</v>
      </c>
      <c r="S10" s="3">
        <f>TTEST($E$19:$G$20,N10:P10,2,2)</f>
        <v>0.59197677838306251</v>
      </c>
      <c r="T10" s="11">
        <f>(Q10-$E$23)/$B$25</f>
        <v>0.86980423871084722</v>
      </c>
    </row>
    <row r="11" spans="1:29" x14ac:dyDescent="0.25">
      <c r="G11" s="14"/>
      <c r="H11" s="14"/>
      <c r="I11" s="14"/>
    </row>
    <row r="12" spans="1:29" x14ac:dyDescent="0.25">
      <c r="AB12" s="14"/>
    </row>
    <row r="17" spans="1:7" x14ac:dyDescent="0.25">
      <c r="A17" s="16" t="s">
        <v>5</v>
      </c>
      <c r="B17" s="16"/>
      <c r="C17" s="16"/>
      <c r="D17" s="1"/>
      <c r="E17" s="2" t="s">
        <v>5</v>
      </c>
      <c r="F17" s="2"/>
      <c r="G17" s="2"/>
    </row>
    <row r="18" spans="1:7" x14ac:dyDescent="0.25">
      <c r="A18" s="4" t="s">
        <v>18</v>
      </c>
      <c r="B18" s="4" t="s">
        <v>19</v>
      </c>
      <c r="C18" s="5" t="s">
        <v>20</v>
      </c>
      <c r="D18" s="1"/>
      <c r="E18" s="29" t="s">
        <v>18</v>
      </c>
      <c r="F18" s="30" t="s">
        <v>19</v>
      </c>
      <c r="G18" s="30" t="s">
        <v>20</v>
      </c>
    </row>
    <row r="19" spans="1:7" x14ac:dyDescent="0.25">
      <c r="A19" s="3">
        <f>ABS(E19-$E$23)</f>
        <v>2.3353533034407121</v>
      </c>
      <c r="B19" s="3">
        <f>ABS(F19-E23)</f>
        <v>8.9766991367909554E-2</v>
      </c>
      <c r="C19" s="3">
        <f>ABS(G19-E23)</f>
        <v>0.51535080489642837</v>
      </c>
      <c r="D19" s="12" t="s">
        <v>29</v>
      </c>
      <c r="E19" s="11">
        <f>N3</f>
        <v>95.895816890292025</v>
      </c>
      <c r="F19" s="11">
        <f>O3</f>
        <v>93.650230578219222</v>
      </c>
      <c r="G19" s="11">
        <f>P3</f>
        <v>93.045112781954884</v>
      </c>
    </row>
    <row r="20" spans="1:7" x14ac:dyDescent="0.25">
      <c r="A20" s="3">
        <f>ABS(E20-$E$23)</f>
        <v>0.39466524177009887</v>
      </c>
      <c r="B20" s="3">
        <f t="shared" ref="B20:C20" si="12">ABS(F20-$E$23)</f>
        <v>8.9766991367923765E-2</v>
      </c>
      <c r="C20" s="3">
        <f t="shared" si="12"/>
        <v>0.43654559922003955</v>
      </c>
      <c r="D20" s="3" t="s">
        <v>27</v>
      </c>
      <c r="E20" s="10">
        <f>N8</f>
        <v>93.165798345081214</v>
      </c>
      <c r="F20" s="11">
        <f>O8</f>
        <v>93.470696595483389</v>
      </c>
      <c r="G20" s="11">
        <f>P8</f>
        <v>93.997009186071352</v>
      </c>
    </row>
    <row r="21" spans="1:7" x14ac:dyDescent="0.25">
      <c r="F21" s="1"/>
      <c r="G21" s="1"/>
    </row>
    <row r="22" spans="1:7" x14ac:dyDescent="0.25">
      <c r="D22" s="6"/>
      <c r="E22" s="6"/>
      <c r="F22" s="6"/>
      <c r="G22" s="6"/>
    </row>
    <row r="23" spans="1:7" x14ac:dyDescent="0.25">
      <c r="A23" s="3" t="s">
        <v>22</v>
      </c>
      <c r="B23" s="3">
        <f>MEDIAN(A19:C20)</f>
        <v>0.41560542049506921</v>
      </c>
      <c r="D23" s="12" t="s">
        <v>22</v>
      </c>
      <c r="E23" s="11">
        <f>MEDIAN(E19:G20)</f>
        <v>93.560463586851313</v>
      </c>
      <c r="F23" s="6"/>
      <c r="G23" s="6"/>
    </row>
    <row r="24" spans="1:7" x14ac:dyDescent="0.25">
      <c r="A24" s="10" t="s">
        <v>15</v>
      </c>
      <c r="B24" s="3">
        <f>STDEV(A19:C20)</f>
        <v>0.84814846973651348</v>
      </c>
      <c r="D24" s="12" t="s">
        <v>15</v>
      </c>
      <c r="E24" s="12">
        <f>STDEV(E19:G20)</f>
        <v>1.0492037439089683</v>
      </c>
    </row>
    <row r="25" spans="1:7" x14ac:dyDescent="0.25">
      <c r="A25" s="3" t="s">
        <v>26</v>
      </c>
      <c r="B25" s="3">
        <f>1.4826*MEDIAN(A19:C20)</f>
        <v>0.61617659642598954</v>
      </c>
    </row>
    <row r="28" spans="1:7" x14ac:dyDescent="0.25">
      <c r="E28" s="18" t="s">
        <v>34</v>
      </c>
      <c r="F28" s="18"/>
      <c r="G28" s="19"/>
    </row>
    <row r="29" spans="1:7" x14ac:dyDescent="0.25">
      <c r="D29" s="15"/>
      <c r="E29" s="30" t="s">
        <v>18</v>
      </c>
      <c r="F29" s="30" t="s">
        <v>19</v>
      </c>
      <c r="G29" s="30" t="s">
        <v>20</v>
      </c>
    </row>
    <row r="30" spans="1:7" x14ac:dyDescent="0.25">
      <c r="D30" s="3" t="s">
        <v>30</v>
      </c>
      <c r="E30" s="10">
        <f>N4</f>
        <v>95.207870517296087</v>
      </c>
      <c r="F30" s="10">
        <f>O4</f>
        <v>93.571700266260933</v>
      </c>
      <c r="G30" s="10">
        <f>P4</f>
        <v>92.829349638688157</v>
      </c>
    </row>
    <row r="31" spans="1:7" x14ac:dyDescent="0.25">
      <c r="D31" s="3" t="s">
        <v>31</v>
      </c>
      <c r="E31" s="10">
        <f>N9</f>
        <v>97.190629523500036</v>
      </c>
      <c r="F31" s="10">
        <f>O9</f>
        <v>93.744524268442262</v>
      </c>
      <c r="G31" s="10">
        <f>P9</f>
        <v>96.927497789566758</v>
      </c>
    </row>
    <row r="33" spans="4:5" x14ac:dyDescent="0.25">
      <c r="D33" s="3" t="s">
        <v>22</v>
      </c>
      <c r="E33" s="10">
        <f>MEDIAN(E30:G31)</f>
        <v>94.476197392869182</v>
      </c>
    </row>
    <row r="34" spans="4:5" x14ac:dyDescent="0.25">
      <c r="D34" s="3" t="s">
        <v>15</v>
      </c>
      <c r="E34" s="3">
        <f>STDEV(E30:G31)</f>
        <v>1.8351435183711953</v>
      </c>
    </row>
  </sheetData>
  <mergeCells count="5">
    <mergeCell ref="B1:E1"/>
    <mergeCell ref="F1:I1"/>
    <mergeCell ref="J1:M1"/>
    <mergeCell ref="N1:P1"/>
    <mergeCell ref="Q1:T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Read me</vt:lpstr>
      <vt:lpstr>CHECK2</vt:lpstr>
      <vt:lpstr>SMN</vt:lpstr>
      <vt:lpstr>FAS</vt:lpstr>
      <vt:lpstr>FN1EDB</vt:lpstr>
      <vt:lpstr>CCNE1</vt:lpstr>
      <vt:lpstr>FN1EDA</vt:lpstr>
      <vt:lpstr>MADD</vt:lpstr>
      <vt:lpstr>DIABLO</vt:lpstr>
      <vt:lpstr>MINK1</vt:lpstr>
      <vt:lpstr>MAP4K3</vt:lpstr>
      <vt:lpstr>NOTCH3</vt:lpstr>
      <vt:lpstr>MAP4K2</vt:lpstr>
      <vt:lpstr>MCL1</vt:lpstr>
      <vt:lpstr>SYK</vt:lpstr>
      <vt:lpstr>APAF1</vt:lpstr>
      <vt:lpstr>BMF</vt:lpstr>
      <vt:lpstr>PHF19</vt:lpstr>
      <vt:lpstr>PAX6</vt:lpstr>
      <vt:lpstr>NUMB</vt:lpstr>
      <vt:lpstr>USH1C</vt:lpstr>
      <vt:lpstr>MYO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9T11:12:15Z</dcterms:modified>
</cp:coreProperties>
</file>